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D:\doctor\highfat\1宏基因组文章\版本2\draft-6\draft7\5JASB\第一次返修\"/>
    </mc:Choice>
  </mc:AlternateContent>
  <xr:revisionPtr revIDLastSave="0" documentId="13_ncr:1_{AC083A66-9E72-40D2-A044-4FA34129053E}" xr6:coauthVersionLast="47" xr6:coauthVersionMax="47" xr10:uidLastSave="{00000000-0000-0000-0000-000000000000}"/>
  <bookViews>
    <workbookView xWindow="-120" yWindow="16080" windowWidth="29040" windowHeight="15840" activeTab="8" xr2:uid="{00000000-000D-0000-FFFF-FFFF00000000}"/>
  </bookViews>
  <sheets>
    <sheet name="Table S1" sheetId="16" r:id="rId1"/>
    <sheet name="Table S2" sheetId="1" r:id="rId2"/>
    <sheet name="Table S3" sheetId="13" r:id="rId3"/>
    <sheet name="Table S4" sheetId="12" r:id="rId4"/>
    <sheet name="Table S5" sheetId="14" r:id="rId5"/>
    <sheet name="Table S6" sheetId="15" r:id="rId6"/>
    <sheet name="Table S7" sheetId="5" r:id="rId7"/>
    <sheet name="Table S8" sheetId="4" r:id="rId8"/>
    <sheet name="Table S9" sheetId="11" r:id="rId9"/>
  </sheets>
  <definedNames>
    <definedName name="_xlnm._FilterDatabase" localSheetId="6" hidden="1">'Table S7'!$A$2:$E$1638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3" i="1" l="1"/>
  <c r="E63" i="1"/>
  <c r="F63" i="1"/>
  <c r="J63" i="1"/>
  <c r="C63" i="1"/>
  <c r="G5" i="1"/>
  <c r="G6" i="1"/>
  <c r="G7" i="1"/>
  <c r="G8" i="1"/>
  <c r="G9" i="1"/>
  <c r="G10" i="1"/>
  <c r="G11" i="1"/>
  <c r="G12" i="1"/>
  <c r="G64" i="1" s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4" i="1"/>
  <c r="D64" i="1"/>
  <c r="E64" i="1"/>
  <c r="F64" i="1"/>
  <c r="H64" i="1"/>
  <c r="I64" i="1"/>
  <c r="J64" i="1"/>
  <c r="K64" i="1"/>
  <c r="C64" i="1"/>
</calcChain>
</file>

<file path=xl/sharedStrings.xml><?xml version="1.0" encoding="utf-8"?>
<sst xmlns="http://schemas.openxmlformats.org/spreadsheetml/2006/main" count="1352" uniqueCount="631">
  <si>
    <t>Sample ID</t>
  </si>
  <si>
    <t>Group</t>
  </si>
  <si>
    <t>No. of clean reads</t>
  </si>
  <si>
    <t>ileum1</t>
    <phoneticPr fontId="1" type="noConversion"/>
  </si>
  <si>
    <t>ileum2</t>
  </si>
  <si>
    <t>ileum3</t>
  </si>
  <si>
    <t>ileum4</t>
  </si>
  <si>
    <t>ileum5</t>
  </si>
  <si>
    <t>ileum6</t>
  </si>
  <si>
    <t>ileum7</t>
  </si>
  <si>
    <t>ileum8</t>
  </si>
  <si>
    <t>ileum9</t>
  </si>
  <si>
    <t>ileum11</t>
  </si>
  <si>
    <t>ileum12</t>
  </si>
  <si>
    <t>ileum13</t>
  </si>
  <si>
    <t>ileum14</t>
  </si>
  <si>
    <t>ileum15</t>
  </si>
  <si>
    <t>ileum16</t>
  </si>
  <si>
    <t>ileum17</t>
  </si>
  <si>
    <t>ileum18</t>
  </si>
  <si>
    <t>ileum19</t>
  </si>
  <si>
    <t>ileum20</t>
  </si>
  <si>
    <t>colon1</t>
    <phoneticPr fontId="1" type="noConversion"/>
  </si>
  <si>
    <t>colon2</t>
  </si>
  <si>
    <t>colon3</t>
  </si>
  <si>
    <t>colon4</t>
  </si>
  <si>
    <t>colon5</t>
  </si>
  <si>
    <t>colon6</t>
  </si>
  <si>
    <t>colon7</t>
  </si>
  <si>
    <t>colon8</t>
  </si>
  <si>
    <t>colon9</t>
  </si>
  <si>
    <t>colon10</t>
  </si>
  <si>
    <t>colon11</t>
  </si>
  <si>
    <t>colon12</t>
  </si>
  <si>
    <t>colon13</t>
  </si>
  <si>
    <t>colon14</t>
  </si>
  <si>
    <t>colon15</t>
  </si>
  <si>
    <t>colon16</t>
  </si>
  <si>
    <t>colon17</t>
  </si>
  <si>
    <t>colon18</t>
  </si>
  <si>
    <t>colon19</t>
  </si>
  <si>
    <t>colon20</t>
  </si>
  <si>
    <t>rumen1</t>
    <phoneticPr fontId="1" type="noConversion"/>
  </si>
  <si>
    <t>rumen2</t>
  </si>
  <si>
    <t>rumen3</t>
  </si>
  <si>
    <t>rumen4</t>
  </si>
  <si>
    <t>rumen5</t>
  </si>
  <si>
    <t>rumen6</t>
  </si>
  <si>
    <t>rumen7</t>
  </si>
  <si>
    <t>rumen8</t>
  </si>
  <si>
    <t>rumen9</t>
  </si>
  <si>
    <t>rumen10</t>
  </si>
  <si>
    <t>rumen11</t>
  </si>
  <si>
    <t>rumen12</t>
  </si>
  <si>
    <t>rumen13</t>
  </si>
  <si>
    <t>rumen14</t>
  </si>
  <si>
    <t>rumen15</t>
  </si>
  <si>
    <t>rumen16</t>
  </si>
  <si>
    <t>rumen17</t>
  </si>
  <si>
    <t>rumen18</t>
  </si>
  <si>
    <t>rumen19</t>
  </si>
  <si>
    <t>rumen20</t>
  </si>
  <si>
    <t>Data</t>
    <phoneticPr fontId="1" type="noConversion"/>
  </si>
  <si>
    <t>No. of contigs</t>
    <phoneticPr fontId="1" type="noConversion"/>
  </si>
  <si>
    <t>Contig length (bp)</t>
    <phoneticPr fontId="1" type="noConversion"/>
  </si>
  <si>
    <t>Contig N50 (bp)</t>
    <phoneticPr fontId="1" type="noConversion"/>
  </si>
  <si>
    <t>Contig N90 (bp)</t>
    <phoneticPr fontId="1" type="noConversion"/>
  </si>
  <si>
    <t>Assembly</t>
    <phoneticPr fontId="1" type="noConversion"/>
  </si>
  <si>
    <t>Average length (bp)</t>
  </si>
  <si>
    <t>No. of raw reads</t>
    <phoneticPr fontId="1" type="noConversion"/>
  </si>
  <si>
    <t>No.  of ORFs</t>
    <phoneticPr fontId="1" type="noConversion"/>
  </si>
  <si>
    <t>Gene prediction</t>
    <phoneticPr fontId="1" type="noConversion"/>
  </si>
  <si>
    <t>average</t>
    <phoneticPr fontId="1" type="noConversion"/>
  </si>
  <si>
    <t>sum</t>
    <phoneticPr fontId="1" type="noConversion"/>
  </si>
  <si>
    <t>-</t>
    <phoneticPr fontId="1" type="noConversion"/>
  </si>
  <si>
    <t>Bacteroidota</t>
  </si>
  <si>
    <t>Firmicutes</t>
  </si>
  <si>
    <t>Proteobacteria</t>
  </si>
  <si>
    <t>Spirochaetota</t>
  </si>
  <si>
    <t>Fibrobacterota</t>
  </si>
  <si>
    <t>Synergistota</t>
  </si>
  <si>
    <t>Verrucomicrobiota</t>
  </si>
  <si>
    <t>Cyanobacteria</t>
  </si>
  <si>
    <t>Patescibacteria</t>
  </si>
  <si>
    <t>Actinobacteriota</t>
  </si>
  <si>
    <t>Elusimicrobiota</t>
  </si>
  <si>
    <t>P value</t>
    <phoneticPr fontId="1" type="noConversion"/>
  </si>
  <si>
    <t>The P-values were analysed with Wilcoxon rank-sum test and  corrected using the FDR correction.</t>
    <phoneticPr fontId="1" type="noConversion"/>
  </si>
  <si>
    <t>Prevotella</t>
  </si>
  <si>
    <t>Cryptobacteroides</t>
  </si>
  <si>
    <t>Treponema</t>
  </si>
  <si>
    <t>Ruminococcus</t>
  </si>
  <si>
    <t>Butyrivibrio</t>
  </si>
  <si>
    <t>Eubacterium</t>
  </si>
  <si>
    <t>Limivicinus</t>
  </si>
  <si>
    <t>UBA1066</t>
  </si>
  <si>
    <t>Phocaeicola</t>
  </si>
  <si>
    <t>Bulleidia</t>
  </si>
  <si>
    <t>RUG420</t>
  </si>
  <si>
    <t>RUG099</t>
  </si>
  <si>
    <t>Faecousia</t>
  </si>
  <si>
    <t>difference</t>
    <phoneticPr fontId="1" type="noConversion"/>
  </si>
  <si>
    <t>up</t>
    <phoneticPr fontId="1" type="noConversion"/>
  </si>
  <si>
    <t>down</t>
    <phoneticPr fontId="1" type="noConversion"/>
  </si>
  <si>
    <t>no</t>
    <phoneticPr fontId="1" type="noConversion"/>
  </si>
  <si>
    <t>Pathway</t>
    <phoneticPr fontId="1" type="noConversion"/>
  </si>
  <si>
    <t>KO</t>
  </si>
  <si>
    <t>Difference</t>
    <phoneticPr fontId="1" type="noConversion"/>
  </si>
  <si>
    <t>Starch and sucrose metabolism</t>
  </si>
  <si>
    <t>K00693</t>
  </si>
  <si>
    <t>Down</t>
    <phoneticPr fontId="1" type="noConversion"/>
  </si>
  <si>
    <t>K00703</t>
  </si>
  <si>
    <t>K00705</t>
  </si>
  <si>
    <t>Up</t>
    <phoneticPr fontId="1" type="noConversion"/>
  </si>
  <si>
    <t>K01196</t>
  </si>
  <si>
    <t>K16149</t>
  </si>
  <si>
    <t>Glycolysis / Gluconeogenesis</t>
  </si>
  <si>
    <t>K00134</t>
  </si>
  <si>
    <t>K00845</t>
  </si>
  <si>
    <t>K00850</t>
  </si>
  <si>
    <t>K00927</t>
  </si>
  <si>
    <t>K01610</t>
  </si>
  <si>
    <t>K01624</t>
  </si>
  <si>
    <t>K01785</t>
  </si>
  <si>
    <t>K01803</t>
  </si>
  <si>
    <t>K01810</t>
  </si>
  <si>
    <t>K01834</t>
  </si>
  <si>
    <t>K01835</t>
  </si>
  <si>
    <t>K03841</t>
  </si>
  <si>
    <t>K04041</t>
  </si>
  <si>
    <t>K15633</t>
  </si>
  <si>
    <t>K15635</t>
  </si>
  <si>
    <t>K15778</t>
  </si>
  <si>
    <t>Glyoxylate and dicarboxylate metabolism</t>
  </si>
  <si>
    <t>K00605</t>
  </si>
  <si>
    <t>K02437</t>
  </si>
  <si>
    <t>Pentose and glucuronate interconversions</t>
  </si>
  <si>
    <t>K00041</t>
  </si>
  <si>
    <t>K00699</t>
  </si>
  <si>
    <t>K01685</t>
  </si>
  <si>
    <t>K01686</t>
  </si>
  <si>
    <t>K01812</t>
  </si>
  <si>
    <t>K03077</t>
  </si>
  <si>
    <t>K08323</t>
  </si>
  <si>
    <t>Pentose phosphate pathway</t>
  </si>
  <si>
    <t>K00615</t>
    <phoneticPr fontId="1" type="noConversion"/>
  </si>
  <si>
    <t>K00616</t>
  </si>
  <si>
    <t>K00874</t>
  </si>
  <si>
    <t>K00948</t>
  </si>
  <si>
    <t>K01625</t>
  </si>
  <si>
    <t>K01783</t>
  </si>
  <si>
    <t>K01808</t>
  </si>
  <si>
    <t>K03738</t>
  </si>
  <si>
    <t>Pyruvate metabolism</t>
  </si>
  <si>
    <t>K00174</t>
  </si>
  <si>
    <t>K00625</t>
  </si>
  <si>
    <t>K01006</t>
  </si>
  <si>
    <t>K01595</t>
  </si>
  <si>
    <t>Propanoate metabolism</t>
  </si>
  <si>
    <t>K01847</t>
  </si>
  <si>
    <t>K01966</t>
  </si>
  <si>
    <t>K05606</t>
  </si>
  <si>
    <t>Butanoate metabolism</t>
  </si>
  <si>
    <t>K01641</t>
  </si>
  <si>
    <t>TCA cycle</t>
    <phoneticPr fontId="1" type="noConversion"/>
  </si>
  <si>
    <t>K00024</t>
  </si>
  <si>
    <t>K00026</t>
  </si>
  <si>
    <t>K00116</t>
  </si>
  <si>
    <t>K00164</t>
  </si>
  <si>
    <t>K00169</t>
  </si>
  <si>
    <t>K00170</t>
  </si>
  <si>
    <t>K00172</t>
  </si>
  <si>
    <t>K00175</t>
  </si>
  <si>
    <t>K00176</t>
  </si>
  <si>
    <t>K00177</t>
  </si>
  <si>
    <t>K00234</t>
  </si>
  <si>
    <t>K00239</t>
  </si>
  <si>
    <t>K00240</t>
  </si>
  <si>
    <t>K00241</t>
  </si>
  <si>
    <t>K00247</t>
  </si>
  <si>
    <t>K01596</t>
  </si>
  <si>
    <t>K01676</t>
  </si>
  <si>
    <t>K01902</t>
  </si>
  <si>
    <t>K01903</t>
  </si>
  <si>
    <t>Category</t>
  </si>
  <si>
    <t>Metabolic pathways</t>
  </si>
  <si>
    <t>Biosynthesis of secondary metabolites</t>
  </si>
  <si>
    <t>Biosynthesis of antibiotics</t>
  </si>
  <si>
    <t>Microbial metabolism in diverse environments</t>
  </si>
  <si>
    <t>Biosynthesis of amino acids</t>
  </si>
  <si>
    <t>Carbon metabolism</t>
  </si>
  <si>
    <t>Ribosome</t>
  </si>
  <si>
    <t>Purine metabolism</t>
  </si>
  <si>
    <t>Two-component system</t>
  </si>
  <si>
    <t>Amino sugar and nucleotide sugar metabolism</t>
  </si>
  <si>
    <t>ABC transporters</t>
  </si>
  <si>
    <t>Aminoacyl-tRNA biosynthesis</t>
  </si>
  <si>
    <t>Pyrimidine metabolism</t>
  </si>
  <si>
    <t>Quorum sensing</t>
  </si>
  <si>
    <t>Homologous recombination</t>
  </si>
  <si>
    <t>Alanine, aspartate and glutamate metabolism</t>
  </si>
  <si>
    <t>Cysteine and methionine metabolism</t>
  </si>
  <si>
    <t>Mismatch repair</t>
  </si>
  <si>
    <t>DNA replication</t>
  </si>
  <si>
    <t>Carbon fixation pathways in prokaryotes</t>
  </si>
  <si>
    <t>Peptidoglycan biosynthesis</t>
  </si>
  <si>
    <t>Glycine, serine and threonine metabolism</t>
  </si>
  <si>
    <t>Oxidative phosphorylation</t>
  </si>
  <si>
    <t>Galactose metabolism</t>
  </si>
  <si>
    <t>Fructose and mannose metabolism</t>
  </si>
  <si>
    <t>Phenylalanine, tyrosine and tryptophan biosynthesis</t>
  </si>
  <si>
    <t>Bacterial secretion system</t>
  </si>
  <si>
    <t>2-Oxocarboxylic acid metabolism</t>
  </si>
  <si>
    <t>Methane metabolism</t>
  </si>
  <si>
    <t>Cell cycle - Caulobacter</t>
  </si>
  <si>
    <t>RNA degradation</t>
  </si>
  <si>
    <t>Protein export</t>
  </si>
  <si>
    <t>Citrate cycle (TCA cycle)</t>
  </si>
  <si>
    <t>Carbon fixation in photosynthetic organisms</t>
  </si>
  <si>
    <t>Pantothenate and CoA biosynthesis</t>
  </si>
  <si>
    <t>Porphyrin and chlorophyll metabolism</t>
  </si>
  <si>
    <t>Arginine biosynthesis</t>
  </si>
  <si>
    <t>Nucleotide excision repair</t>
  </si>
  <si>
    <t>One carbon pool by folate</t>
  </si>
  <si>
    <t>Lysine biosynthesis</t>
  </si>
  <si>
    <t>Lipopolysaccharide biosynthesis</t>
  </si>
  <si>
    <t>Glycerophospholipid metabolism</t>
  </si>
  <si>
    <t>Flagellar assembly</t>
  </si>
  <si>
    <t>Folate biosynthesis</t>
  </si>
  <si>
    <t>Fatty acid metabolism</t>
  </si>
  <si>
    <t>Nicotinate and nicotinamide metabolism</t>
  </si>
  <si>
    <t>Valine, leucine and isoleucine biosynthesis</t>
  </si>
  <si>
    <t>Bacterial chemotaxis</t>
  </si>
  <si>
    <t>Nitrogen metabolism</t>
  </si>
  <si>
    <t>Biofilm formation - Vibrio cholerae</t>
  </si>
  <si>
    <t>Base excision repair</t>
  </si>
  <si>
    <t>Fatty acid biosynthesis</t>
  </si>
  <si>
    <t>Plant-pathogen interaction</t>
  </si>
  <si>
    <t>Terpenoid backbone biosynthesis</t>
  </si>
  <si>
    <t>Drug metabolism - other enzymes</t>
  </si>
  <si>
    <t>Thiamine metabolism</t>
  </si>
  <si>
    <t>Other glycan degradation</t>
  </si>
  <si>
    <t>Streptomycin biosynthesis</t>
  </si>
  <si>
    <t>Histidine metabolism</t>
  </si>
  <si>
    <t>Cyanoamino acid metabolism</t>
  </si>
  <si>
    <t>Biofilm formation - Escherichia coli</t>
  </si>
  <si>
    <t>Arginine and proline metabolism</t>
  </si>
  <si>
    <t>Selenocompound metabolism</t>
  </si>
  <si>
    <t>Glycerolipid metabolism</t>
  </si>
  <si>
    <t>Necroptosis</t>
  </si>
  <si>
    <t>Sphingolipid metabolism</t>
  </si>
  <si>
    <t>Photosynthesis</t>
  </si>
  <si>
    <t>RNA polymerase</t>
  </si>
  <si>
    <t>Phenylpropanoid biosynthesis</t>
  </si>
  <si>
    <t>Protein processing in endoplasmic reticulum</t>
  </si>
  <si>
    <t>Biotin metabolism</t>
  </si>
  <si>
    <t>Longevity regulating pathway - worm</t>
  </si>
  <si>
    <t>C5-Branched dibasic acid metabolism</t>
  </si>
  <si>
    <t>Sulfur metabolism</t>
  </si>
  <si>
    <t>HIF-1 signaling pathway</t>
  </si>
  <si>
    <t>Riboflavin metabolism</t>
  </si>
  <si>
    <t>Polyketide sugar unit biosynthesis</t>
  </si>
  <si>
    <t>NOD-like receptor signaling pathway</t>
  </si>
  <si>
    <t>Glucagon signaling pathway</t>
  </si>
  <si>
    <t>Phenylalanine metabolism</t>
  </si>
  <si>
    <t>Monobactam biosynthesis</t>
  </si>
  <si>
    <t>Glutathione metabolism</t>
  </si>
  <si>
    <t>Lysosome</t>
  </si>
  <si>
    <t>Insulin signaling pathway</t>
  </si>
  <si>
    <t>Biofilm formation - Pseudomonas aeruginosa</t>
  </si>
  <si>
    <t>Vitamin B6 metabolism</t>
  </si>
  <si>
    <t>Valine, leucine and isoleucine degradation</t>
  </si>
  <si>
    <t>D-Glutamine and D-glutamate metabolism</t>
  </si>
  <si>
    <t>Benzoate degradation</t>
  </si>
  <si>
    <t>PI3K-Akt signaling pathway</t>
  </si>
  <si>
    <t>RNA transport</t>
  </si>
  <si>
    <t>Sulfur relay system</t>
  </si>
  <si>
    <t>Glutamatergic synapse</t>
  </si>
  <si>
    <t>Peroxisome</t>
  </si>
  <si>
    <t>GABAergic synapse</t>
  </si>
  <si>
    <t>Glycosaminoglycan degradation</t>
  </si>
  <si>
    <t>Inositol phosphate metabolism</t>
  </si>
  <si>
    <t>Longevity regulating pathway - multiple species</t>
  </si>
  <si>
    <t>AMPK signaling pathway</t>
  </si>
  <si>
    <t>Ubiquinone and other terpenoid-quinone biosynthesis</t>
  </si>
  <si>
    <t>Acarbose and validamycin biosynthesis</t>
  </si>
  <si>
    <t>Glycosphingolipid biosynthesis - globo and isoglobo series</t>
  </si>
  <si>
    <t>Autophagy - animal</t>
  </si>
  <si>
    <t>Ascorbate and aldarate metabolism</t>
  </si>
  <si>
    <t>Phosphatidylinositol signaling system</t>
  </si>
  <si>
    <t>D-Alanine metabolism</t>
  </si>
  <si>
    <t>Taurine and hypotaurine metabolism</t>
  </si>
  <si>
    <t>Oocyte meiosis</t>
  </si>
  <si>
    <t>Thermogenesis</t>
  </si>
  <si>
    <t>Novobiocin biosynthesis</t>
  </si>
  <si>
    <t>PPAR signaling pathway</t>
  </si>
  <si>
    <t>Ribosome biogenesis in eukaryotes</t>
  </si>
  <si>
    <t>Prodigiosin biosynthesis</t>
  </si>
  <si>
    <t xml:space="preserve">Biosynthesis of various secondary metabolites - part 2 </t>
  </si>
  <si>
    <t>Autophagy - yeast</t>
  </si>
  <si>
    <t>Tyrosine metabolism</t>
  </si>
  <si>
    <t>Estrogen signaling pathway</t>
  </si>
  <si>
    <t>Apoptosis</t>
  </si>
  <si>
    <t>Fatty acid degradation</t>
  </si>
  <si>
    <t>Lysine degradation</t>
  </si>
  <si>
    <t>Progesterone-mediated oocyte maturation</t>
  </si>
  <si>
    <t>Antigen processing and presentation</t>
  </si>
  <si>
    <t>beta-Alanine metabolism</t>
  </si>
  <si>
    <t>Meiosis - yeast</t>
  </si>
  <si>
    <t>Phosphotransferase system (PTS)</t>
  </si>
  <si>
    <t>Pancreatic secretion</t>
  </si>
  <si>
    <t>Ubiquitin mediated proteolysis</t>
  </si>
  <si>
    <t>Adipocytokine signaling pathway</t>
  </si>
  <si>
    <t>Phosphonate and phosphinate metabolism</t>
  </si>
  <si>
    <t>Tropane, piperidine and pyridine alkaloid biosynthesis</t>
  </si>
  <si>
    <t>Biosynthesis of ansamycins</t>
  </si>
  <si>
    <t>Glucosinolate biosynthesis</t>
  </si>
  <si>
    <t>IL-17 signaling pathway</t>
  </si>
  <si>
    <t>Carbohydrate digestion and absorption</t>
  </si>
  <si>
    <t>FoxO signaling pathway</t>
  </si>
  <si>
    <t>Dopaminergic synapse</t>
  </si>
  <si>
    <t>Degradation of aromatic compounds</t>
  </si>
  <si>
    <t>mRNA surveillance pathway</t>
  </si>
  <si>
    <t>Phagosome</t>
  </si>
  <si>
    <t>Th17 cell differentiation</t>
  </si>
  <si>
    <t>mTOR signaling pathway</t>
  </si>
  <si>
    <t>Tight junction</t>
  </si>
  <si>
    <t>Oxytocin signaling pathway</t>
  </si>
  <si>
    <t>MAPK signaling pathway - fly</t>
  </si>
  <si>
    <t>Ferroptosis</t>
  </si>
  <si>
    <t>Arachidonic acid metabolism</t>
  </si>
  <si>
    <t>Cell cycle</t>
  </si>
  <si>
    <t>Cellular senescence</t>
  </si>
  <si>
    <t>Cell cycle - yeast</t>
  </si>
  <si>
    <t>Thyroid hormone synthesis</t>
  </si>
  <si>
    <t>Phenazine biosynthesis</t>
  </si>
  <si>
    <t>Adrenergic signaling in cardiomyocytes</t>
  </si>
  <si>
    <t>Zeatin biosynthesis</t>
  </si>
  <si>
    <t>Longevity regulating pathway</t>
  </si>
  <si>
    <t>Biosynthesis of vancomycin group antibiotics</t>
  </si>
  <si>
    <t>MAPK signaling pathway - plant</t>
  </si>
  <si>
    <t>Apelin signaling pathway</t>
  </si>
  <si>
    <t>Hippo signaling pathway</t>
  </si>
  <si>
    <t>cAMP signaling pathway</t>
  </si>
  <si>
    <t>Sphingolipid signaling pathway</t>
  </si>
  <si>
    <t>Regulation of actin cytoskeleton</t>
  </si>
  <si>
    <t>Various types of N-glycan biosynthesis</t>
  </si>
  <si>
    <t>Carbapenem biosynthesis</t>
  </si>
  <si>
    <t>Spliceosome</t>
  </si>
  <si>
    <t>cGMP-PKG signaling pathway</t>
  </si>
  <si>
    <t>Wnt signaling pathway</t>
  </si>
  <si>
    <t>Long-term potentiation</t>
  </si>
  <si>
    <t>Isoquinoline alkaloid biosynthesis</t>
  </si>
  <si>
    <t>Vascular smooth muscle contraction</t>
  </si>
  <si>
    <t>Neomycin, kanamycin and gentamicin biosynthesis</t>
  </si>
  <si>
    <t>N-Glycan biosynthesis</t>
  </si>
  <si>
    <t>Tryptophan metabolism</t>
  </si>
  <si>
    <t>Focal adhesion</t>
  </si>
  <si>
    <t>Glycosphingolipid biosynthesis - ganglio series</t>
  </si>
  <si>
    <t>Inflammatory mediator regulation of TRP channels</t>
  </si>
  <si>
    <t>Autophagy - other</t>
  </si>
  <si>
    <t>Synaptic vesicle cycle</t>
  </si>
  <si>
    <t>Ras signaling pathway</t>
  </si>
  <si>
    <t>Penicillin and cephalosporin biosynthesis</t>
  </si>
  <si>
    <t>Proteasome</t>
  </si>
  <si>
    <t>Neurotrophin signaling pathway</t>
  </si>
  <si>
    <t>Mitophagy - animal</t>
  </si>
  <si>
    <t>TGF-beta signaling pathway</t>
  </si>
  <si>
    <t>Vasopressin-regulated water reabsorption</t>
  </si>
  <si>
    <t>Nitrotoluene degradation</t>
  </si>
  <si>
    <t>Renin secretion</t>
  </si>
  <si>
    <t>Hippo signaling pathway - fly</t>
  </si>
  <si>
    <t>Hedgehog signaling pathway - fly</t>
  </si>
  <si>
    <t>Circadian rhythm</t>
  </si>
  <si>
    <t>Rap1 signaling pathway</t>
  </si>
  <si>
    <t>Platelet activation</t>
  </si>
  <si>
    <t>Axon regeneration</t>
  </si>
  <si>
    <t>Toll and Imd signaling pathway</t>
  </si>
  <si>
    <t>GnRH signaling pathway</t>
  </si>
  <si>
    <t>Arabinogalactan biosynthesis - Mycobacterium</t>
  </si>
  <si>
    <t>Flavonoid biosynthesis</t>
  </si>
  <si>
    <t>Stilbenoid, diarylheptanoid and gingerol biosynthesis</t>
  </si>
  <si>
    <t>Circadian entrainment</t>
  </si>
  <si>
    <t>Calcium signaling pathway</t>
  </si>
  <si>
    <t>Mitophagy - yeast</t>
  </si>
  <si>
    <t>Phospholipase D signaling pathway</t>
  </si>
  <si>
    <t>Fc gamma R-mediated phagocytosis</t>
  </si>
  <si>
    <t>C-type lectin receptor signaling pathway</t>
  </si>
  <si>
    <t>Melanogenesis</t>
  </si>
  <si>
    <t>Collecting duct acid secretion</t>
  </si>
  <si>
    <t>Thyroid hormone signaling pathway</t>
  </si>
  <si>
    <t>Gap junction</t>
  </si>
  <si>
    <t>Long-term depression</t>
  </si>
  <si>
    <t>Aldosterone synthesis and secretion</t>
  </si>
  <si>
    <t>Phototransduction - fly</t>
  </si>
  <si>
    <t>Salivary secretion</t>
  </si>
  <si>
    <t>Olfactory transduction</t>
  </si>
  <si>
    <t>Protein digestion and absorption</t>
  </si>
  <si>
    <t>Metabolism of xenobiotics by cytochrome P450</t>
  </si>
  <si>
    <t>Xylene degradation</t>
  </si>
  <si>
    <t>Dioxin degradation</t>
  </si>
  <si>
    <t>Apoptosis - fly</t>
  </si>
  <si>
    <t>Gastric acid secretion</t>
  </si>
  <si>
    <t>Growth hormone synthesis, secretion and action</t>
  </si>
  <si>
    <t>MAPK signaling pathway - yeast</t>
  </si>
  <si>
    <t>Bile secretion</t>
  </si>
  <si>
    <t>Primary bile acid biosynthesis</t>
  </si>
  <si>
    <t>Phototransduction</t>
  </si>
  <si>
    <t>Aminobenzoate degradation</t>
  </si>
  <si>
    <t>Chloroalkane and chloroalkene degradation</t>
  </si>
  <si>
    <t>Axon guidance</t>
  </si>
  <si>
    <t>Secondary bile acid biosynthesis</t>
  </si>
  <si>
    <t>Ether lipid metabolism</t>
  </si>
  <si>
    <t>T cell receptor signaling pathway</t>
  </si>
  <si>
    <t>MAPK signaling pathway</t>
  </si>
  <si>
    <t>Endocrine and other factor-regulated calcium reabsorption</t>
  </si>
  <si>
    <t>Hedgehog signaling pathway</t>
  </si>
  <si>
    <t>Proximal tubule bicarbonate reclamation</t>
  </si>
  <si>
    <t>Flavone and flavonol biosynthesis</t>
  </si>
  <si>
    <t>Basal transcription factors</t>
  </si>
  <si>
    <t>Dorso-ventral axis formation</t>
  </si>
  <si>
    <t>Adherens junction</t>
  </si>
  <si>
    <t>Synthesis and degradation of ketone bodies</t>
  </si>
  <si>
    <t>Retinol metabolism</t>
  </si>
  <si>
    <t>ErbB signaling pathway</t>
  </si>
  <si>
    <t>B cell receptor signaling pathway</t>
  </si>
  <si>
    <t>Other types of O-glycan biosynthesis</t>
  </si>
  <si>
    <t>NF-kappa B signaling pathway</t>
  </si>
  <si>
    <t>Renin-angiotensin system</t>
  </si>
  <si>
    <t>Retrograde endocannabinoid signaling</t>
  </si>
  <si>
    <t>Prolactin signaling pathway</t>
  </si>
  <si>
    <t>Parathyroid hormone synthesis, secretion and action</t>
  </si>
  <si>
    <t>Fanconi anemia pathway</t>
  </si>
  <si>
    <t>Steroid biosynthesis</t>
  </si>
  <si>
    <t>Chemokine signaling pathway</t>
  </si>
  <si>
    <t>Fc epsilon RI signaling pathway</t>
  </si>
  <si>
    <t>Cholesterol metabolism</t>
  </si>
  <si>
    <t>Naphthalene degradation</t>
  </si>
  <si>
    <t>Nonribosomal peptide structures</t>
  </si>
  <si>
    <t>Signaling pathways regulating pluripotency of stem cells</t>
  </si>
  <si>
    <t>Circadian rhythm - plant</t>
  </si>
  <si>
    <t>Regulation of lipolysis in adipocytes</t>
  </si>
  <si>
    <t>p53 signaling pathway</t>
  </si>
  <si>
    <t>Natural killer cell mediated cytotoxicity</t>
  </si>
  <si>
    <t>Caprolactam degradation</t>
  </si>
  <si>
    <t>SNARE interactions in vesicular transport</t>
  </si>
  <si>
    <t>Hippo signaling pathway - multiple species</t>
  </si>
  <si>
    <t>Circadian rhythm - fly</t>
  </si>
  <si>
    <t>VEGF signaling pathway</t>
  </si>
  <si>
    <t>Lipoic acid metabolism</t>
  </si>
  <si>
    <t>Aldosterone-regulated sodium reabsorption</t>
  </si>
  <si>
    <t>Biosynthesis of unsaturated fatty acids</t>
  </si>
  <si>
    <t>Jak-STAT signaling pathway</t>
  </si>
  <si>
    <t>Leukocyte transendothelial migration</t>
  </si>
  <si>
    <t>Styrene degradation</t>
  </si>
  <si>
    <t>Osteoclast differentiation</t>
  </si>
  <si>
    <t>Atrazine degradation</t>
  </si>
  <si>
    <t>Limonene and pinene degradation</t>
  </si>
  <si>
    <t>Cytosolic DNA-sensing pathway</t>
  </si>
  <si>
    <t>Sesquiterpenoid and triterpenoid biosynthesis</t>
  </si>
  <si>
    <t>D-Arginine and D-ornithine metabolism</t>
  </si>
  <si>
    <t>Non-homologous end-joining</t>
  </si>
  <si>
    <t>RIG-I-like receptor signaling pathway</t>
  </si>
  <si>
    <t>Relaxin signaling pathway</t>
  </si>
  <si>
    <t>Th1 and Th2 cell differentiation</t>
  </si>
  <si>
    <t>Fatty acid elongation</t>
  </si>
  <si>
    <t>Steroid hormone biosynthesis</t>
  </si>
  <si>
    <t>Neuroactive ligand-receptor interaction</t>
  </si>
  <si>
    <t>Vitamin digestion and absorption</t>
  </si>
  <si>
    <t>Toll-like receptor signaling pathway</t>
  </si>
  <si>
    <t>Cholinergic synapse</t>
  </si>
  <si>
    <t>Notch signaling pathway</t>
  </si>
  <si>
    <t>GnRH secretion</t>
  </si>
  <si>
    <t>Fat digestion and absorption</t>
  </si>
  <si>
    <t>Mannose type O-glycan biosynthesis</t>
  </si>
  <si>
    <t>Serotonergic synapse</t>
  </si>
  <si>
    <t>Apoptosis - multiple species</t>
  </si>
  <si>
    <t>Glycosylphosphatidylinositol (GPI)-anchor biosynthesis</t>
  </si>
  <si>
    <t>alpha-Linolenic acid metabolism</t>
  </si>
  <si>
    <t>Biosynthesis of various secondary metabolites - part 3</t>
  </si>
  <si>
    <t>Linoleic acid metabolism</t>
  </si>
  <si>
    <t>Insulin secretion</t>
  </si>
  <si>
    <t>Cardiac muscle contraction</t>
  </si>
  <si>
    <t>TNF signaling pathway</t>
  </si>
  <si>
    <t>Drug metabolism - cytochrome P450</t>
  </si>
  <si>
    <t>Plant hormone signal transduction</t>
  </si>
  <si>
    <t>Ovarian steroidogenesis</t>
  </si>
  <si>
    <t>Lipoarabinomannan (LAM) biosynthesis</t>
  </si>
  <si>
    <t>Geraniol degradation</t>
  </si>
  <si>
    <t>Biosynthesis of siderophore group nonribosomal peptides</t>
  </si>
  <si>
    <t>Taste transduction</t>
  </si>
  <si>
    <t>Cutin, suberine and wax biosynthesis</t>
  </si>
  <si>
    <t>Cortisol synthesis and secretion</t>
  </si>
  <si>
    <t>Furfural degradation</t>
  </si>
  <si>
    <t>Carotenoid biosynthesis</t>
  </si>
  <si>
    <t>ECM-receptor interaction</t>
  </si>
  <si>
    <t>Chlorocyclohexane and chlorobenzene degradation</t>
  </si>
  <si>
    <t>Betalain biosynthesis</t>
  </si>
  <si>
    <t>Intestinal immune network for IgA production</t>
  </si>
  <si>
    <t>Cell adhesion molecules (CAMs)</t>
  </si>
  <si>
    <t>Toluene degradation</t>
  </si>
  <si>
    <t>Hematopoietic cell lineage</t>
  </si>
  <si>
    <t>Brassinosteroid biosynthesis</t>
  </si>
  <si>
    <t>Fluorobenzoate degradation</t>
  </si>
  <si>
    <t>Mineral absorption</t>
  </si>
  <si>
    <t>Diterpenoid biosynthesis</t>
  </si>
  <si>
    <t>Photosynthesis - antenna proteins</t>
  </si>
  <si>
    <t>Mucin type O-glycan biosynthesis</t>
  </si>
  <si>
    <t>Caffeine metabolism</t>
  </si>
  <si>
    <t>Monoterpenoid biosynthesis</t>
  </si>
  <si>
    <t>Type I polyketide structures</t>
  </si>
  <si>
    <t>Glycosaminoglycan biosynthesis - heparan sulfate / heparin</t>
  </si>
  <si>
    <t>Biosynthesis of enediyne antibiotics</t>
  </si>
  <si>
    <t>Insect hormone biosynthesis</t>
  </si>
  <si>
    <t>Steroid degradation</t>
  </si>
  <si>
    <t>Glycosphingolipid biosynthesis - lacto and neolacto series</t>
  </si>
  <si>
    <t>Viral protein interaction with cytokine and cytokine receptor</t>
  </si>
  <si>
    <t>Endocytosis</t>
    <phoneticPr fontId="1" type="noConversion"/>
  </si>
  <si>
    <t>Global and overview maps</t>
  </si>
  <si>
    <t>Amino acid metabolism</t>
  </si>
  <si>
    <t>Carbohydrate metabolism</t>
  </si>
  <si>
    <t>Metabolism of cofactors and vitamins</t>
  </si>
  <si>
    <t>Energy metabolism</t>
  </si>
  <si>
    <t>Membrane transport</t>
  </si>
  <si>
    <t>Glycan biosynthesis and metabolism</t>
  </si>
  <si>
    <t>Nucleotide metabolism</t>
  </si>
  <si>
    <t>Biosynthesis of other secondary metabolites</t>
  </si>
  <si>
    <t>Metabolism of other amino acids</t>
  </si>
  <si>
    <t>Cellular community - prokaryotes</t>
  </si>
  <si>
    <t>Replication and repair</t>
  </si>
  <si>
    <t>Metabolism of terpenoids and polyketides</t>
  </si>
  <si>
    <t>Lipid metabolism</t>
  </si>
  <si>
    <t>Cell motility</t>
  </si>
  <si>
    <t>Xenobiotics biodegradation and metabolism</t>
  </si>
  <si>
    <t>Signaling molecules and interaction</t>
  </si>
  <si>
    <t>Transcription</t>
  </si>
  <si>
    <t>Aging</t>
  </si>
  <si>
    <t>Sensory system</t>
  </si>
  <si>
    <t>Development and regeneration</t>
  </si>
  <si>
    <t>Digestive system</t>
  </si>
  <si>
    <t>Circulatory system</t>
  </si>
  <si>
    <t>Excretory system</t>
  </si>
  <si>
    <t>Cellular community - eukaryotes</t>
  </si>
  <si>
    <t>Nervous system</t>
  </si>
  <si>
    <t>Folding, sorting and degradation</t>
  </si>
  <si>
    <t>Translation</t>
  </si>
  <si>
    <t>Environmental adaptation</t>
  </si>
  <si>
    <t>Immune system</t>
  </si>
  <si>
    <t>Signal transduction</t>
  </si>
  <si>
    <t>Cell growth and death</t>
  </si>
  <si>
    <t>Endocrine system</t>
  </si>
  <si>
    <t>Transport and catabolism</t>
  </si>
  <si>
    <t>Desulfobacterota</t>
  </si>
  <si>
    <t>Escherichia</t>
  </si>
  <si>
    <t>Alistipes</t>
  </si>
  <si>
    <t>CR</t>
    <phoneticPr fontId="1" type="noConversion"/>
  </si>
  <si>
    <t>FR</t>
    <phoneticPr fontId="1" type="noConversion"/>
  </si>
  <si>
    <t>CR = carbohydrate-rich diet, FR = fat-rich diet</t>
    <phoneticPr fontId="1" type="noConversion"/>
  </si>
  <si>
    <t>Difference: up = upregulated in FR group, down = downregulated in the FR group, no = no difference between two groups.</t>
    <phoneticPr fontId="1" type="noConversion"/>
  </si>
  <si>
    <t>Nitrotoluene degradation</t>
    <phoneticPr fontId="1" type="noConversion"/>
  </si>
  <si>
    <t>Difference: up = upregulated in FR group, down = downregulated in the FR group.</t>
    <phoneticPr fontId="1" type="noConversion"/>
  </si>
  <si>
    <t>Genus</t>
    <phoneticPr fontId="1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  <r>
      <rPr>
        <b/>
        <vertAlign val="superscript"/>
        <sz val="10"/>
        <color theme="1"/>
        <rFont val="Times New Roman"/>
        <family val="1"/>
      </rPr>
      <t>1</t>
    </r>
    <phoneticPr fontId="1" type="noConversion"/>
  </si>
  <si>
    <t>RUMEN</t>
    <phoneticPr fontId="1" type="noConversion"/>
  </si>
  <si>
    <t>ILEUM</t>
    <phoneticPr fontId="1" type="noConversion"/>
  </si>
  <si>
    <t>COLON</t>
    <phoneticPr fontId="1" type="noConversion"/>
  </si>
  <si>
    <t>Diet</t>
  </si>
  <si>
    <t>Region</t>
  </si>
  <si>
    <t>Diet × Region</t>
  </si>
  <si>
    <t>CR (%)</t>
    <phoneticPr fontId="1" type="noConversion"/>
  </si>
  <si>
    <t>FR (%)</t>
    <phoneticPr fontId="1" type="noConversion"/>
  </si>
  <si>
    <r>
      <t>P value</t>
    </r>
    <r>
      <rPr>
        <b/>
        <vertAlign val="superscript"/>
        <sz val="10"/>
        <color theme="1"/>
        <rFont val="Times New Roman"/>
        <family val="1"/>
      </rPr>
      <t>2</t>
    </r>
    <phoneticPr fontId="1" type="noConversion"/>
  </si>
  <si>
    <r>
      <t>P value</t>
    </r>
    <r>
      <rPr>
        <b/>
        <vertAlign val="superscript"/>
        <sz val="10"/>
        <color theme="1"/>
        <rFont val="Times New Roman"/>
        <family val="1"/>
      </rPr>
      <t>3</t>
    </r>
    <phoneticPr fontId="1" type="noConversion"/>
  </si>
  <si>
    <r>
      <t>P value</t>
    </r>
    <r>
      <rPr>
        <b/>
        <vertAlign val="superscript"/>
        <sz val="10"/>
        <color theme="1"/>
        <rFont val="Times New Roman"/>
        <family val="1"/>
      </rPr>
      <t>4</t>
    </r>
    <phoneticPr fontId="1" type="noConversion"/>
  </si>
  <si>
    <t>CAG791</t>
  </si>
  <si>
    <t>1. P-value, Scheirer-Ray-Hare</t>
    <phoneticPr fontId="1" type="noConversion"/>
  </si>
  <si>
    <t>2. P-value, Wilcoxon rank-sum test</t>
    <phoneticPr fontId="1" type="noConversion"/>
  </si>
  <si>
    <t>3. P-value, Wilcoxon rank-sum test</t>
    <phoneticPr fontId="1" type="noConversion"/>
  </si>
  <si>
    <t>4. P-value, Wilcoxon rank-sum test</t>
    <phoneticPr fontId="1" type="noConversion"/>
  </si>
  <si>
    <t>Succinivibrio</t>
    <phoneticPr fontId="1" type="noConversion"/>
  </si>
  <si>
    <t>Nodes</t>
  </si>
  <si>
    <t>Edges</t>
  </si>
  <si>
    <t>Degree</t>
  </si>
  <si>
    <t>Density</t>
  </si>
  <si>
    <t>Average clustering coefficient</t>
  </si>
  <si>
    <t>Average path length</t>
  </si>
  <si>
    <t>positive</t>
  </si>
  <si>
    <t>negetive</t>
  </si>
  <si>
    <t>sum</t>
  </si>
  <si>
    <t>Rumen</t>
  </si>
  <si>
    <t>CR</t>
  </si>
  <si>
    <t>FR</t>
  </si>
  <si>
    <t>Ileum</t>
  </si>
  <si>
    <t>Colon</t>
  </si>
  <si>
    <t>KEGG L2</t>
    <phoneticPr fontId="1" type="noConversion"/>
  </si>
  <si>
    <t>Carbohydrate-rich diet (CR)</t>
    <phoneticPr fontId="1" type="noConversion"/>
  </si>
  <si>
    <t>Fat-rich diet (FR)</t>
    <phoneticPr fontId="1" type="noConversion"/>
  </si>
  <si>
    <t>Items</t>
    <phoneticPr fontId="1" type="noConversion"/>
  </si>
  <si>
    <t>Corn</t>
    <phoneticPr fontId="1" type="noConversion"/>
  </si>
  <si>
    <t>Soybean meal</t>
    <phoneticPr fontId="1" type="noConversion"/>
  </si>
  <si>
    <t>Wheat bran</t>
    <phoneticPr fontId="1" type="noConversion"/>
  </si>
  <si>
    <t>Alfafa hay</t>
    <phoneticPr fontId="1" type="noConversion"/>
  </si>
  <si>
    <t>NaCl</t>
    <phoneticPr fontId="1" type="noConversion"/>
  </si>
  <si>
    <t>Ingredients, % DM</t>
    <phoneticPr fontId="1" type="noConversion"/>
  </si>
  <si>
    <t>Nutrient composition, % DM</t>
    <phoneticPr fontId="1" type="noConversion"/>
  </si>
  <si>
    <t>Crude protein</t>
    <phoneticPr fontId="1" type="noConversion"/>
  </si>
  <si>
    <t>Ether extract</t>
    <phoneticPr fontId="1" type="noConversion"/>
  </si>
  <si>
    <t>Starch</t>
    <phoneticPr fontId="1" type="noConversion"/>
  </si>
  <si>
    <t>Palm oil powder</t>
    <phoneticPr fontId="1" type="noConversion"/>
  </si>
  <si>
    <t>Neutral detergent fibre</t>
    <phoneticPr fontId="1" type="noConversion"/>
  </si>
  <si>
    <t>Acid detergent fibre</t>
    <phoneticPr fontId="1" type="noConversion"/>
  </si>
  <si>
    <t>MgO</t>
    <phoneticPr fontId="1" type="noConversion"/>
  </si>
  <si>
    <t>CaHPO4</t>
  </si>
  <si>
    <r>
      <t>Premix</t>
    </r>
    <r>
      <rPr>
        <vertAlign val="superscript"/>
        <sz val="11"/>
        <color theme="1"/>
        <rFont val="Times New Roman"/>
        <family val="1"/>
      </rPr>
      <t>1</t>
    </r>
    <phoneticPr fontId="1" type="noConversion"/>
  </si>
  <si>
    <t>Table S1. Ingredient and nutrient composition of the experimental diets</t>
    <phoneticPr fontId="1" type="noConversion"/>
  </si>
  <si>
    <t>Table S2. Sequencing data of the 59 GIT samples among the three regions of lambs</t>
    <phoneticPr fontId="1" type="noConversion"/>
  </si>
  <si>
    <t>Table S9. Differences in ileal microbiome pathways at KEGG level 3 in sheep fed carbohydrate-rich diet or far-rich diet</t>
    <phoneticPr fontId="1" type="noConversion"/>
  </si>
  <si>
    <t>Table S8. The comparison of microbial genes related to rumen carbonhydrate metabolism of sheep fed carbohydrate-rich diet or far-rich diet</t>
    <phoneticPr fontId="1" type="noConversion"/>
  </si>
  <si>
    <t>Table S7. Differences in rumen microbiome metabolic pathways at KEGG level 3 in sheep fed carbohydrate-rich diet or far-rich diet</t>
    <phoneticPr fontId="1" type="noConversion"/>
  </si>
  <si>
    <r>
      <rPr>
        <b/>
        <sz val="11"/>
        <color theme="1"/>
        <rFont val="Times New Roman"/>
        <family val="1"/>
      </rPr>
      <t xml:space="preserve">Table S6. </t>
    </r>
    <r>
      <rPr>
        <sz val="11"/>
        <color theme="1"/>
        <rFont val="Times New Roman"/>
        <family val="1"/>
      </rPr>
      <t>Regional differences in KEGG pathway level 2 among the three GIT regions in sheep fed carbohydrate-rich diet or far-rich diet</t>
    </r>
    <phoneticPr fontId="1" type="noConversion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. Key  features of Co-occurrence network at genus level (&gt; 0.1%) among three gastrointestinal regions of sheep fed the carbohydrate-rich (CR group) and fat-rich diet (FR group)</t>
    </r>
    <phoneticPr fontId="1" type="noConversion"/>
  </si>
  <si>
    <r>
      <rPr>
        <b/>
        <sz val="11"/>
        <color theme="1"/>
        <rFont val="Times New Roman"/>
        <family val="1"/>
      </rPr>
      <t xml:space="preserve">Table S4. </t>
    </r>
    <r>
      <rPr>
        <sz val="11"/>
        <color theme="1"/>
        <rFont val="Times New Roman"/>
        <family val="1"/>
      </rPr>
      <t>Regional differences in microbial taxa at the genus level among three GIT regions in sheep fed carbohydrate-rich diet or far-rich diet</t>
    </r>
    <phoneticPr fontId="1" type="noConversion"/>
  </si>
  <si>
    <t>Urea</t>
    <phoneticPr fontId="1" type="noConversion"/>
  </si>
  <si>
    <t>CaCO3</t>
    <phoneticPr fontId="1" type="noConversion"/>
  </si>
  <si>
    <r>
      <rPr>
        <vertAlign val="super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Premix contained (/kg premix): Multivitamins 25 g; I(as potassium iodide) 6.47 g; Co(as cobalt chloride)2.85 g; Cu(as copper sulfate)3.35 g; Fe(as ferrous sulfate)35.44 g; Mn(as manganese sulfate)11.55 g; Se(as sodium selenite)8.97 g; Zn(as zinc sulfate)16.61 g; Lysine 225 g; Methionine 75 g; Antioxidant 50 g; Zeolite powder 164.80 g; Wheat bran 375 g</t>
    </r>
    <phoneticPr fontId="1" type="noConversion"/>
  </si>
  <si>
    <t>Phylum</t>
    <phoneticPr fontId="1" type="noConversion"/>
  </si>
  <si>
    <t xml:space="preserve">CR </t>
    <phoneticPr fontId="1" type="noConversion"/>
  </si>
  <si>
    <t xml:space="preserve">FR </t>
    <phoneticPr fontId="1" type="noConversion"/>
  </si>
  <si>
    <r>
      <rPr>
        <b/>
        <sz val="11"/>
        <color theme="1"/>
        <rFont val="Times New Roman"/>
        <family val="1"/>
      </rPr>
      <t xml:space="preserve">Table S3. </t>
    </r>
    <r>
      <rPr>
        <sz val="11"/>
        <color theme="1"/>
        <rFont val="Times New Roman"/>
        <family val="1"/>
      </rPr>
      <t>Regional differences in microbial taxa at the phylum level among three GIT regions in sheep fed carbohydrate-rich diet or far-rich diet</t>
    </r>
    <phoneticPr fontId="1" type="noConversion"/>
  </si>
  <si>
    <t>Only the dominant phylum with a mean relative abundance more than 1% among 3 regions were listed. CR = carbohydrate-rich diet, FR = fat-rich diet</t>
    <phoneticPr fontId="1" type="noConversion"/>
  </si>
  <si>
    <t>Only the dominant genus with a mean relative abundance more than 1% among 3 regions were listed. CR = carbohydrate-rich diet, FR = fat-rich di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 * #,##0.00_ ;_ * \-#,##0.00_ ;_ * &quot;-&quot;??_ ;_ @_ "/>
    <numFmt numFmtId="176" formatCode="_ * #,##0_ ;_ * \-#,##0_ ;_ * &quot;-&quot;??_ ;_ @_ "/>
    <numFmt numFmtId="177" formatCode="0_ "/>
    <numFmt numFmtId="178" formatCode="0_);[Red]\(0\)"/>
    <numFmt numFmtId="179" formatCode="0.00_ "/>
    <numFmt numFmtId="180" formatCode="0.000_ "/>
    <numFmt numFmtId="181" formatCode="0.000_);[Red]\(0.000\)"/>
    <numFmt numFmtId="182" formatCode="0.00_);[Red]\(0.00\)"/>
  </numFmts>
  <fonts count="2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1"/>
      <color indexed="8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3"/>
    </font>
    <font>
      <vertAlign val="superscript"/>
      <sz val="11"/>
      <color theme="1"/>
      <name val="Times New Roman"/>
      <family val="1"/>
    </font>
    <font>
      <i/>
      <sz val="11"/>
      <color indexed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43" fontId="8" fillId="0" borderId="0" applyFont="0" applyFill="0" applyBorder="0" applyAlignment="0" applyProtection="0">
      <alignment vertical="center"/>
    </xf>
  </cellStyleXfs>
  <cellXfs count="126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178" fontId="4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6" fontId="3" fillId="0" borderId="3" xfId="2" applyNumberFormat="1" applyFont="1" applyFill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/>
    </xf>
    <xf numFmtId="179" fontId="4" fillId="0" borderId="0" xfId="0" applyNumberFormat="1" applyFont="1" applyAlignment="1">
      <alignment horizontal="center"/>
    </xf>
    <xf numFmtId="180" fontId="4" fillId="0" borderId="0" xfId="0" applyNumberFormat="1" applyFont="1" applyAlignment="1">
      <alignment horizontal="center"/>
    </xf>
    <xf numFmtId="179" fontId="4" fillId="0" borderId="2" xfId="0" applyNumberFormat="1" applyFont="1" applyBorder="1" applyAlignment="1">
      <alignment horizontal="center"/>
    </xf>
    <xf numFmtId="180" fontId="4" fillId="0" borderId="2" xfId="0" applyNumberFormat="1" applyFont="1" applyBorder="1" applyAlignment="1">
      <alignment horizontal="center"/>
    </xf>
    <xf numFmtId="0" fontId="9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79" fontId="4" fillId="0" borderId="8" xfId="0" applyNumberFormat="1" applyFont="1" applyBorder="1" applyAlignment="1">
      <alignment horizontal="center"/>
    </xf>
    <xf numFmtId="180" fontId="4" fillId="0" borderId="8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6" fillId="0" borderId="8" xfId="0" applyFont="1" applyBorder="1"/>
    <xf numFmtId="0" fontId="4" fillId="0" borderId="8" xfId="0" applyFont="1" applyBorder="1" applyAlignment="1">
      <alignment horizontal="center" vertical="center"/>
    </xf>
    <xf numFmtId="0" fontId="6" fillId="0" borderId="0" xfId="0" applyFont="1"/>
    <xf numFmtId="179" fontId="4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0" fontId="10" fillId="0" borderId="0" xfId="0" applyFont="1"/>
    <xf numFmtId="0" fontId="6" fillId="0" borderId="2" xfId="0" applyFont="1" applyBorder="1"/>
    <xf numFmtId="179" fontId="4" fillId="0" borderId="2" xfId="0" applyNumberFormat="1" applyFont="1" applyBorder="1" applyAlignment="1">
      <alignment horizontal="center" vertical="center"/>
    </xf>
    <xf numFmtId="180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9" fontId="4" fillId="0" borderId="0" xfId="0" applyNumberFormat="1" applyFont="1"/>
    <xf numFmtId="181" fontId="0" fillId="0" borderId="0" xfId="0" applyNumberFormat="1" applyAlignment="1">
      <alignment horizontal="center"/>
    </xf>
    <xf numFmtId="181" fontId="4" fillId="0" borderId="0" xfId="0" applyNumberFormat="1" applyFont="1" applyAlignment="1">
      <alignment horizontal="center"/>
    </xf>
    <xf numFmtId="179" fontId="4" fillId="0" borderId="8" xfId="0" applyNumberFormat="1" applyFont="1" applyBorder="1"/>
    <xf numFmtId="181" fontId="4" fillId="0" borderId="8" xfId="0" applyNumberFormat="1" applyFont="1" applyBorder="1" applyAlignment="1">
      <alignment horizontal="center"/>
    </xf>
    <xf numFmtId="179" fontId="4" fillId="0" borderId="2" xfId="0" applyNumberFormat="1" applyFont="1" applyBorder="1"/>
    <xf numFmtId="181" fontId="4" fillId="0" borderId="2" xfId="0" applyNumberFormat="1" applyFont="1" applyBorder="1" applyAlignment="1">
      <alignment horizontal="center"/>
    </xf>
    <xf numFmtId="0" fontId="4" fillId="0" borderId="2" xfId="1" applyFont="1" applyBorder="1" applyAlignment="1">
      <alignment horizontal="left" vertical="center"/>
    </xf>
    <xf numFmtId="0" fontId="11" fillId="0" borderId="1" xfId="1" applyFont="1" applyBorder="1" applyAlignment="1">
      <alignment horizontal="center" vertical="center"/>
    </xf>
    <xf numFmtId="180" fontId="11" fillId="0" borderId="1" xfId="1" applyNumberFormat="1" applyFont="1" applyBorder="1" applyAlignment="1">
      <alignment horizontal="center"/>
    </xf>
    <xf numFmtId="0" fontId="14" fillId="0" borderId="0" xfId="0" applyFont="1" applyAlignment="1">
      <alignment vertical="center"/>
    </xf>
    <xf numFmtId="180" fontId="9" fillId="0" borderId="10" xfId="1" applyNumberFormat="1" applyFont="1" applyBorder="1" applyAlignment="1">
      <alignment horizontal="center" vertical="center"/>
    </xf>
    <xf numFmtId="180" fontId="9" fillId="0" borderId="0" xfId="1" applyNumberFormat="1" applyFont="1" applyAlignment="1">
      <alignment horizontal="center" vertical="center"/>
    </xf>
    <xf numFmtId="179" fontId="9" fillId="0" borderId="0" xfId="1" applyNumberFormat="1" applyFont="1" applyAlignment="1">
      <alignment horizontal="center"/>
    </xf>
    <xf numFmtId="180" fontId="9" fillId="0" borderId="0" xfId="1" applyNumberFormat="1" applyFont="1" applyAlignment="1">
      <alignment horizontal="center"/>
    </xf>
    <xf numFmtId="180" fontId="9" fillId="0" borderId="13" xfId="1" applyNumberFormat="1" applyFont="1" applyBorder="1" applyAlignment="1">
      <alignment horizontal="center"/>
    </xf>
    <xf numFmtId="180" fontId="9" fillId="0" borderId="14" xfId="1" applyNumberFormat="1" applyFont="1" applyBorder="1" applyAlignment="1">
      <alignment horizontal="center" vertical="center"/>
    </xf>
    <xf numFmtId="180" fontId="9" fillId="0" borderId="14" xfId="1" applyNumberFormat="1" applyFont="1" applyBorder="1" applyAlignment="1">
      <alignment horizontal="center"/>
    </xf>
    <xf numFmtId="179" fontId="9" fillId="0" borderId="0" xfId="1" applyNumberFormat="1" applyFont="1" applyAlignment="1">
      <alignment horizontal="center" vertical="center"/>
    </xf>
    <xf numFmtId="180" fontId="9" fillId="0" borderId="13" xfId="1" applyNumberFormat="1" applyFont="1" applyBorder="1" applyAlignment="1">
      <alignment horizontal="center" vertical="center"/>
    </xf>
    <xf numFmtId="0" fontId="14" fillId="0" borderId="2" xfId="0" applyFont="1" applyBorder="1" applyAlignment="1">
      <alignment vertical="center"/>
    </xf>
    <xf numFmtId="180" fontId="9" fillId="0" borderId="12" xfId="1" applyNumberFormat="1" applyFont="1" applyBorder="1" applyAlignment="1">
      <alignment horizontal="center" vertical="center"/>
    </xf>
    <xf numFmtId="180" fontId="9" fillId="0" borderId="2" xfId="1" applyNumberFormat="1" applyFont="1" applyBorder="1" applyAlignment="1">
      <alignment horizontal="center" vertical="center"/>
    </xf>
    <xf numFmtId="179" fontId="9" fillId="0" borderId="2" xfId="1" applyNumberFormat="1" applyFont="1" applyBorder="1" applyAlignment="1">
      <alignment horizontal="center" vertical="center"/>
    </xf>
    <xf numFmtId="180" fontId="9" fillId="0" borderId="4" xfId="1" applyNumberFormat="1" applyFont="1" applyBorder="1" applyAlignment="1">
      <alignment horizontal="center" vertical="center"/>
    </xf>
    <xf numFmtId="0" fontId="9" fillId="0" borderId="0" xfId="1" applyFont="1" applyAlignment="1"/>
    <xf numFmtId="0" fontId="4" fillId="0" borderId="0" xfId="1" applyFont="1">
      <alignment vertical="center"/>
    </xf>
    <xf numFmtId="180" fontId="15" fillId="0" borderId="0" xfId="1" applyNumberFormat="1" applyFont="1" applyAlignment="1">
      <alignment horizontal="center" vertical="center"/>
    </xf>
    <xf numFmtId="179" fontId="16" fillId="0" borderId="0" xfId="0" applyNumberFormat="1" applyFont="1"/>
    <xf numFmtId="179" fontId="15" fillId="0" borderId="0" xfId="1" applyNumberFormat="1" applyFont="1" applyAlignment="1">
      <alignment horizontal="center"/>
    </xf>
    <xf numFmtId="180" fontId="15" fillId="0" borderId="0" xfId="1" applyNumberFormat="1" applyFont="1" applyAlignment="1">
      <alignment horizontal="center"/>
    </xf>
    <xf numFmtId="180" fontId="15" fillId="0" borderId="13" xfId="1" applyNumberFormat="1" applyFont="1" applyBorder="1" applyAlignment="1">
      <alignment horizontal="center"/>
    </xf>
    <xf numFmtId="179" fontId="15" fillId="0" borderId="0" xfId="1" applyNumberFormat="1" applyFont="1" applyAlignment="1">
      <alignment horizontal="center" vertical="center"/>
    </xf>
    <xf numFmtId="180" fontId="15" fillId="0" borderId="13" xfId="1" applyNumberFormat="1" applyFont="1" applyBorder="1" applyAlignment="1">
      <alignment horizontal="center" vertical="center"/>
    </xf>
    <xf numFmtId="180" fontId="15" fillId="0" borderId="2" xfId="1" applyNumberFormat="1" applyFont="1" applyBorder="1" applyAlignment="1">
      <alignment horizontal="center" vertical="center"/>
    </xf>
    <xf numFmtId="179" fontId="16" fillId="0" borderId="2" xfId="0" applyNumberFormat="1" applyFont="1" applyBorder="1"/>
    <xf numFmtId="179" fontId="15" fillId="0" borderId="2" xfId="1" applyNumberFormat="1" applyFont="1" applyBorder="1" applyAlignment="1">
      <alignment horizontal="center" vertical="center"/>
    </xf>
    <xf numFmtId="180" fontId="15" fillId="0" borderId="4" xfId="1" applyNumberFormat="1" applyFont="1" applyBorder="1" applyAlignment="1">
      <alignment horizontal="center" vertical="center"/>
    </xf>
    <xf numFmtId="180" fontId="14" fillId="0" borderId="0" xfId="0" applyNumberFormat="1" applyFont="1" applyAlignment="1">
      <alignment vertical="center"/>
    </xf>
    <xf numFmtId="180" fontId="14" fillId="0" borderId="2" xfId="0" applyNumberFormat="1" applyFont="1" applyBorder="1" applyAlignment="1">
      <alignment vertical="center"/>
    </xf>
    <xf numFmtId="181" fontId="14" fillId="0" borderId="0" xfId="0" applyNumberFormat="1" applyFont="1" applyAlignment="1">
      <alignment vertical="center"/>
    </xf>
    <xf numFmtId="181" fontId="14" fillId="0" borderId="2" xfId="0" applyNumberFormat="1" applyFont="1" applyBorder="1" applyAlignment="1">
      <alignment vertical="center"/>
    </xf>
    <xf numFmtId="0" fontId="4" fillId="0" borderId="8" xfId="0" applyFont="1" applyBorder="1"/>
    <xf numFmtId="10" fontId="4" fillId="0" borderId="8" xfId="0" applyNumberFormat="1" applyFont="1" applyBorder="1" applyAlignment="1">
      <alignment horizontal="center"/>
    </xf>
    <xf numFmtId="179" fontId="6" fillId="0" borderId="0" xfId="0" applyNumberFormat="1" applyFont="1" applyAlignment="1">
      <alignment horizontal="center"/>
    </xf>
    <xf numFmtId="182" fontId="4" fillId="0" borderId="0" xfId="0" applyNumberFormat="1" applyFont="1"/>
    <xf numFmtId="0" fontId="17" fillId="0" borderId="0" xfId="0" applyFont="1"/>
    <xf numFmtId="0" fontId="17" fillId="0" borderId="2" xfId="0" applyFont="1" applyBorder="1"/>
    <xf numFmtId="0" fontId="19" fillId="0" borderId="0" xfId="0" applyFont="1" applyAlignment="1">
      <alignment vertical="center"/>
    </xf>
    <xf numFmtId="0" fontId="19" fillId="0" borderId="2" xfId="0" applyFont="1" applyBorder="1" applyAlignment="1">
      <alignment vertical="center"/>
    </xf>
    <xf numFmtId="0" fontId="6" fillId="0" borderId="0" xfId="0" applyFont="1" applyAlignment="1">
      <alignment horizontal="left"/>
    </xf>
    <xf numFmtId="0" fontId="4" fillId="0" borderId="11" xfId="0" applyFont="1" applyBorder="1"/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11" fillId="2" borderId="10" xfId="1" applyFont="1" applyFill="1" applyBorder="1" applyAlignment="1">
      <alignment horizontal="center" vertical="center"/>
    </xf>
    <xf numFmtId="0" fontId="11" fillId="2" borderId="11" xfId="1" applyFont="1" applyFill="1" applyBorder="1" applyAlignment="1">
      <alignment horizontal="center" vertical="center"/>
    </xf>
    <xf numFmtId="0" fontId="11" fillId="2" borderId="6" xfId="1" applyFont="1" applyFill="1" applyBorder="1" applyAlignment="1">
      <alignment horizontal="center" vertical="center"/>
    </xf>
    <xf numFmtId="0" fontId="11" fillId="2" borderId="12" xfId="1" applyFont="1" applyFill="1" applyBorder="1" applyAlignment="1">
      <alignment horizontal="center" vertical="center"/>
    </xf>
    <xf numFmtId="0" fontId="11" fillId="2" borderId="2" xfId="1" applyFont="1" applyFill="1" applyBorder="1" applyAlignment="1">
      <alignment horizontal="center" vertical="center"/>
    </xf>
    <xf numFmtId="0" fontId="11" fillId="2" borderId="4" xfId="1" applyFont="1" applyFill="1" applyBorder="1" applyAlignment="1">
      <alignment horizontal="center" vertical="center"/>
    </xf>
    <xf numFmtId="0" fontId="11" fillId="3" borderId="10" xfId="1" applyFont="1" applyFill="1" applyBorder="1" applyAlignment="1">
      <alignment horizontal="center" vertical="center"/>
    </xf>
    <xf numFmtId="0" fontId="11" fillId="3" borderId="11" xfId="1" applyFont="1" applyFill="1" applyBorder="1" applyAlignment="1">
      <alignment horizontal="center" vertical="center"/>
    </xf>
    <xf numFmtId="0" fontId="11" fillId="3" borderId="6" xfId="1" applyFont="1" applyFill="1" applyBorder="1" applyAlignment="1">
      <alignment horizontal="center" vertical="center"/>
    </xf>
    <xf numFmtId="0" fontId="11" fillId="3" borderId="12" xfId="1" applyFont="1" applyFill="1" applyBorder="1" applyAlignment="1">
      <alignment horizontal="center" vertical="center"/>
    </xf>
    <xf numFmtId="0" fontId="11" fillId="3" borderId="2" xfId="1" applyFont="1" applyFill="1" applyBorder="1" applyAlignment="1">
      <alignment horizontal="center" vertical="center"/>
    </xf>
    <xf numFmtId="0" fontId="11" fillId="3" borderId="4" xfId="1" applyFont="1" applyFill="1" applyBorder="1" applyAlignment="1">
      <alignment horizontal="center" vertical="center"/>
    </xf>
    <xf numFmtId="0" fontId="11" fillId="4" borderId="10" xfId="1" applyFont="1" applyFill="1" applyBorder="1" applyAlignment="1">
      <alignment horizontal="center" vertical="center"/>
    </xf>
    <xf numFmtId="0" fontId="11" fillId="4" borderId="11" xfId="1" applyFont="1" applyFill="1" applyBorder="1" applyAlignment="1">
      <alignment horizontal="center" vertical="center"/>
    </xf>
    <xf numFmtId="0" fontId="11" fillId="4" borderId="6" xfId="1" applyFont="1" applyFill="1" applyBorder="1" applyAlignment="1">
      <alignment horizontal="center" vertical="center"/>
    </xf>
    <xf numFmtId="0" fontId="11" fillId="4" borderId="12" xfId="1" applyFont="1" applyFill="1" applyBorder="1" applyAlignment="1">
      <alignment horizontal="center" vertical="center"/>
    </xf>
    <xf numFmtId="0" fontId="11" fillId="4" borderId="2" xfId="1" applyFont="1" applyFill="1" applyBorder="1" applyAlignment="1">
      <alignment horizontal="center" vertical="center"/>
    </xf>
    <xf numFmtId="0" fontId="11" fillId="4" borderId="4" xfId="1" applyFont="1" applyFill="1" applyBorder="1" applyAlignment="1">
      <alignment horizontal="center" vertical="center"/>
    </xf>
    <xf numFmtId="0" fontId="11" fillId="5" borderId="10" xfId="1" applyFont="1" applyFill="1" applyBorder="1" applyAlignment="1">
      <alignment horizontal="center" vertical="center"/>
    </xf>
    <xf numFmtId="0" fontId="11" fillId="5" borderId="11" xfId="1" applyFont="1" applyFill="1" applyBorder="1" applyAlignment="1">
      <alignment horizontal="center" vertical="center"/>
    </xf>
    <xf numFmtId="0" fontId="11" fillId="5" borderId="6" xfId="1" applyFont="1" applyFill="1" applyBorder="1" applyAlignment="1">
      <alignment horizontal="center" vertical="center"/>
    </xf>
    <xf numFmtId="0" fontId="11" fillId="5" borderId="12" xfId="1" applyFont="1" applyFill="1" applyBorder="1" applyAlignment="1">
      <alignment horizontal="center" vertical="center"/>
    </xf>
    <xf numFmtId="0" fontId="11" fillId="5" borderId="2" xfId="1" applyFont="1" applyFill="1" applyBorder="1" applyAlignment="1">
      <alignment horizontal="center" vertical="center"/>
    </xf>
    <xf numFmtId="0" fontId="11" fillId="5" borderId="4" xfId="1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3">
    <cellStyle name="常规" xfId="0" builtinId="0"/>
    <cellStyle name="常规 2" xfId="1" xr:uid="{04D3A72C-C692-4F9E-B4DD-1613282B69F1}"/>
    <cellStyle name="千位分隔" xfId="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98695-CB67-4BE8-839A-1F7253A7A2C1}">
  <dimension ref="A1:C21"/>
  <sheetViews>
    <sheetView workbookViewId="0">
      <selection activeCell="M4" sqref="M4"/>
    </sheetView>
  </sheetViews>
  <sheetFormatPr defaultRowHeight="13.8" x14ac:dyDescent="0.25"/>
  <cols>
    <col min="1" max="1" width="21.21875" customWidth="1"/>
    <col min="2" max="3" width="23.77734375" customWidth="1"/>
  </cols>
  <sheetData>
    <row r="1" spans="1:3" x14ac:dyDescent="0.25">
      <c r="A1" s="1" t="s">
        <v>614</v>
      </c>
    </row>
    <row r="2" spans="1:3" x14ac:dyDescent="0.25">
      <c r="A2" s="81" t="s">
        <v>597</v>
      </c>
      <c r="B2" s="82" t="s">
        <v>595</v>
      </c>
      <c r="C2" s="82" t="s">
        <v>596</v>
      </c>
    </row>
    <row r="3" spans="1:3" x14ac:dyDescent="0.25">
      <c r="A3" s="90" t="s">
        <v>603</v>
      </c>
      <c r="B3" s="90"/>
      <c r="C3" s="90"/>
    </row>
    <row r="4" spans="1:3" ht="15.6" x14ac:dyDescent="0.3">
      <c r="A4" s="2" t="s">
        <v>598</v>
      </c>
      <c r="B4" s="83">
        <v>36.947160739167899</v>
      </c>
      <c r="C4" s="83">
        <v>16.337679018903799</v>
      </c>
    </row>
    <row r="5" spans="1:3" ht="15.6" x14ac:dyDescent="0.3">
      <c r="A5" s="2" t="s">
        <v>599</v>
      </c>
      <c r="B5" s="83">
        <v>14.930266799185899</v>
      </c>
      <c r="C5" s="83">
        <v>13.9440901534361</v>
      </c>
    </row>
    <row r="6" spans="1:3" ht="15.6" x14ac:dyDescent="0.3">
      <c r="A6" s="2" t="s">
        <v>600</v>
      </c>
      <c r="B6" s="83">
        <v>4.8610514618966798</v>
      </c>
      <c r="C6" s="83">
        <v>4.5399684236637796</v>
      </c>
    </row>
    <row r="7" spans="1:3" ht="15.6" x14ac:dyDescent="0.3">
      <c r="A7" s="2" t="s">
        <v>608</v>
      </c>
      <c r="B7" s="83">
        <v>0</v>
      </c>
      <c r="C7" s="83">
        <v>23.6517580270393</v>
      </c>
    </row>
    <row r="8" spans="1:3" ht="15.6" x14ac:dyDescent="0.3">
      <c r="A8" s="2" t="s">
        <v>601</v>
      </c>
      <c r="B8" s="83">
        <v>37.322778180513801</v>
      </c>
      <c r="C8" s="83">
        <v>34.857527378824898</v>
      </c>
    </row>
    <row r="9" spans="1:3" ht="15.6" x14ac:dyDescent="0.3">
      <c r="A9" s="2" t="s">
        <v>622</v>
      </c>
      <c r="B9" s="83">
        <v>0</v>
      </c>
      <c r="C9" s="83">
        <v>1.1225010788935399</v>
      </c>
    </row>
    <row r="10" spans="1:3" ht="15.6" x14ac:dyDescent="0.3">
      <c r="A10" s="2" t="s">
        <v>623</v>
      </c>
      <c r="B10" s="83">
        <v>0.70699319276615102</v>
      </c>
      <c r="C10" s="83">
        <v>0.66029475229031998</v>
      </c>
    </row>
    <row r="11" spans="1:3" ht="15.6" x14ac:dyDescent="0.3">
      <c r="A11" s="2" t="s">
        <v>612</v>
      </c>
      <c r="B11" s="83">
        <v>1.4139863855323</v>
      </c>
      <c r="C11" s="83">
        <v>1.32058950458064</v>
      </c>
    </row>
    <row r="12" spans="1:3" ht="15.6" x14ac:dyDescent="0.3">
      <c r="A12" s="85" t="s">
        <v>602</v>
      </c>
      <c r="B12" s="83">
        <v>0.70699319276615102</v>
      </c>
      <c r="C12" s="83">
        <v>0.66029475229031998</v>
      </c>
    </row>
    <row r="13" spans="1:3" ht="15.6" x14ac:dyDescent="0.3">
      <c r="A13" s="85" t="s">
        <v>611</v>
      </c>
      <c r="B13" s="83">
        <v>0.28279727710646102</v>
      </c>
      <c r="C13" s="83">
        <v>0.26411790091612802</v>
      </c>
    </row>
    <row r="14" spans="1:3" ht="17.399999999999999" x14ac:dyDescent="0.3">
      <c r="A14" s="85" t="s">
        <v>613</v>
      </c>
      <c r="B14" s="83">
        <v>2.8279727710646099</v>
      </c>
      <c r="C14" s="83">
        <v>2.6411790091612799</v>
      </c>
    </row>
    <row r="15" spans="1:3" ht="15.6" x14ac:dyDescent="0.3">
      <c r="A15" s="89" t="s">
        <v>604</v>
      </c>
      <c r="B15" s="89"/>
      <c r="C15" s="89"/>
    </row>
    <row r="16" spans="1:3" ht="15.6" x14ac:dyDescent="0.3">
      <c r="A16" s="84" t="s">
        <v>605</v>
      </c>
      <c r="B16" s="83">
        <v>12.8216488363383</v>
      </c>
      <c r="C16" s="83">
        <v>12.8709027836986</v>
      </c>
    </row>
    <row r="17" spans="1:3" ht="15.6" x14ac:dyDescent="0.3">
      <c r="A17" s="84" t="s">
        <v>606</v>
      </c>
      <c r="B17" s="83">
        <v>1.31397443755169</v>
      </c>
      <c r="C17" s="83">
        <v>24.422461439410402</v>
      </c>
    </row>
    <row r="18" spans="1:3" ht="15.6" x14ac:dyDescent="0.3">
      <c r="A18" s="2" t="s">
        <v>609</v>
      </c>
      <c r="B18" s="83">
        <v>34.733924013748997</v>
      </c>
      <c r="C18" s="83">
        <v>30.316620615735001</v>
      </c>
    </row>
    <row r="19" spans="1:3" ht="15.6" x14ac:dyDescent="0.3">
      <c r="A19" s="2" t="s">
        <v>610</v>
      </c>
      <c r="B19" s="83">
        <v>23.370972390690099</v>
      </c>
      <c r="C19" s="83">
        <v>20.673408927600299</v>
      </c>
    </row>
    <row r="20" spans="1:3" x14ac:dyDescent="0.25">
      <c r="A20" s="86" t="s">
        <v>607</v>
      </c>
      <c r="B20" s="21">
        <v>18.649999999999999</v>
      </c>
      <c r="C20" s="21">
        <v>9.68</v>
      </c>
    </row>
    <row r="21" spans="1:3" ht="16.8" x14ac:dyDescent="0.25">
      <c r="A21" s="2" t="s">
        <v>624</v>
      </c>
    </row>
  </sheetData>
  <mergeCells count="2">
    <mergeCell ref="A15:C15"/>
    <mergeCell ref="A3:C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4"/>
  <sheetViews>
    <sheetView workbookViewId="0">
      <selection activeCell="B26" sqref="B26"/>
    </sheetView>
  </sheetViews>
  <sheetFormatPr defaultRowHeight="13.8" x14ac:dyDescent="0.25"/>
  <cols>
    <col min="1" max="1" width="15.44140625" style="2" customWidth="1"/>
    <col min="2" max="2" width="14.88671875" style="2" customWidth="1"/>
    <col min="3" max="4" width="18" style="2" customWidth="1"/>
    <col min="5" max="5" width="17.33203125" style="2" customWidth="1"/>
    <col min="6" max="7" width="18.6640625" style="2" customWidth="1"/>
    <col min="8" max="8" width="17.77734375" style="2" customWidth="1"/>
    <col min="9" max="9" width="17" style="2" customWidth="1"/>
    <col min="10" max="10" width="14.5546875" style="2" customWidth="1"/>
    <col min="11" max="11" width="21.21875" style="2" customWidth="1"/>
    <col min="12" max="16384" width="8.88671875" style="2"/>
  </cols>
  <sheetData>
    <row r="1" spans="1:11" x14ac:dyDescent="0.25">
      <c r="A1" s="1" t="s">
        <v>615</v>
      </c>
      <c r="B1" s="1"/>
      <c r="C1" s="1"/>
      <c r="D1" s="1"/>
    </row>
    <row r="2" spans="1:11" x14ac:dyDescent="0.25">
      <c r="A2" s="94" t="s">
        <v>0</v>
      </c>
      <c r="B2" s="96" t="s">
        <v>1</v>
      </c>
      <c r="C2" s="91" t="s">
        <v>62</v>
      </c>
      <c r="D2" s="92"/>
      <c r="E2" s="91" t="s">
        <v>67</v>
      </c>
      <c r="F2" s="93"/>
      <c r="G2" s="93"/>
      <c r="H2" s="93"/>
      <c r="I2" s="92"/>
      <c r="J2" s="93" t="s">
        <v>71</v>
      </c>
      <c r="K2" s="93"/>
    </row>
    <row r="3" spans="1:11" ht="15.6" x14ac:dyDescent="0.25">
      <c r="A3" s="95"/>
      <c r="B3" s="97"/>
      <c r="C3" s="4" t="s">
        <v>69</v>
      </c>
      <c r="D3" s="5" t="s">
        <v>2</v>
      </c>
      <c r="E3" s="5" t="s">
        <v>63</v>
      </c>
      <c r="F3" s="14" t="s">
        <v>64</v>
      </c>
      <c r="G3" s="14" t="s">
        <v>68</v>
      </c>
      <c r="H3" s="15" t="s">
        <v>65</v>
      </c>
      <c r="I3" s="15" t="s">
        <v>66</v>
      </c>
      <c r="J3" s="16" t="s">
        <v>70</v>
      </c>
      <c r="K3" s="17" t="s">
        <v>68</v>
      </c>
    </row>
    <row r="4" spans="1:11" ht="15.6" x14ac:dyDescent="0.25">
      <c r="A4" s="3" t="s">
        <v>42</v>
      </c>
      <c r="B4" s="7" t="s">
        <v>555</v>
      </c>
      <c r="C4" s="6">
        <v>159238542</v>
      </c>
      <c r="D4" s="6">
        <v>149343312</v>
      </c>
      <c r="E4" s="6">
        <v>915056</v>
      </c>
      <c r="F4" s="6">
        <v>1265409536</v>
      </c>
      <c r="G4" s="8">
        <f>F4/E4</f>
        <v>1382.8766064590582</v>
      </c>
      <c r="H4" s="6">
        <v>1661</v>
      </c>
      <c r="I4" s="6">
        <v>608</v>
      </c>
      <c r="J4" s="6">
        <v>1176539</v>
      </c>
      <c r="K4" s="9">
        <v>672.41</v>
      </c>
    </row>
    <row r="5" spans="1:11" ht="15.6" x14ac:dyDescent="0.25">
      <c r="A5" s="3" t="s">
        <v>43</v>
      </c>
      <c r="B5" s="7" t="s">
        <v>555</v>
      </c>
      <c r="C5" s="6">
        <v>148710860</v>
      </c>
      <c r="D5" s="6">
        <v>135436838</v>
      </c>
      <c r="E5" s="6">
        <v>307568</v>
      </c>
      <c r="F5" s="6">
        <v>626088444</v>
      </c>
      <c r="G5" s="8">
        <f t="shared" ref="G5:G62" si="0">F5/E5</f>
        <v>2035.6098293710659</v>
      </c>
      <c r="H5" s="6">
        <v>4096</v>
      </c>
      <c r="I5" s="6">
        <v>702</v>
      </c>
      <c r="J5" s="6">
        <v>1058495</v>
      </c>
      <c r="K5" s="9">
        <v>682.56</v>
      </c>
    </row>
    <row r="6" spans="1:11" ht="15.6" x14ac:dyDescent="0.25">
      <c r="A6" s="3" t="s">
        <v>44</v>
      </c>
      <c r="B6" s="7" t="s">
        <v>555</v>
      </c>
      <c r="C6" s="6">
        <v>156003686</v>
      </c>
      <c r="D6" s="6">
        <v>143926046</v>
      </c>
      <c r="E6" s="6">
        <v>454990</v>
      </c>
      <c r="F6" s="6">
        <v>754747218</v>
      </c>
      <c r="G6" s="8">
        <f t="shared" si="0"/>
        <v>1658.8215521220247</v>
      </c>
      <c r="H6" s="6">
        <v>2541</v>
      </c>
      <c r="I6" s="6">
        <v>638</v>
      </c>
      <c r="J6" s="6">
        <v>956750</v>
      </c>
      <c r="K6" s="9">
        <v>705.54</v>
      </c>
    </row>
    <row r="7" spans="1:11" ht="15.6" x14ac:dyDescent="0.25">
      <c r="A7" s="3" t="s">
        <v>45</v>
      </c>
      <c r="B7" s="7" t="s">
        <v>555</v>
      </c>
      <c r="C7" s="6">
        <v>175262536</v>
      </c>
      <c r="D7" s="6">
        <v>164606194</v>
      </c>
      <c r="E7" s="6">
        <v>205757</v>
      </c>
      <c r="F7" s="6">
        <v>399058842</v>
      </c>
      <c r="G7" s="8">
        <f t="shared" si="0"/>
        <v>1939.4666621305714</v>
      </c>
      <c r="H7" s="6">
        <v>3647</v>
      </c>
      <c r="I7" s="6">
        <v>677</v>
      </c>
      <c r="J7" s="6">
        <v>1025450</v>
      </c>
      <c r="K7" s="9">
        <v>702.44</v>
      </c>
    </row>
    <row r="8" spans="1:11" ht="15.6" x14ac:dyDescent="0.25">
      <c r="A8" s="3" t="s">
        <v>46</v>
      </c>
      <c r="B8" s="7" t="s">
        <v>555</v>
      </c>
      <c r="C8" s="6">
        <v>139641880</v>
      </c>
      <c r="D8" s="6">
        <v>131238092</v>
      </c>
      <c r="E8" s="6">
        <v>272246</v>
      </c>
      <c r="F8" s="6">
        <v>505870002</v>
      </c>
      <c r="G8" s="8">
        <f t="shared" si="0"/>
        <v>1858.1356640685262</v>
      </c>
      <c r="H8" s="6">
        <v>3226</v>
      </c>
      <c r="I8" s="6">
        <v>673</v>
      </c>
      <c r="J8" s="6">
        <v>1142887</v>
      </c>
      <c r="K8" s="9">
        <v>683.09</v>
      </c>
    </row>
    <row r="9" spans="1:11" ht="15.6" x14ac:dyDescent="0.25">
      <c r="A9" s="3" t="s">
        <v>47</v>
      </c>
      <c r="B9" s="7" t="s">
        <v>555</v>
      </c>
      <c r="C9" s="6">
        <v>147963446</v>
      </c>
      <c r="D9" s="6">
        <v>139100246</v>
      </c>
      <c r="E9" s="6">
        <v>380802</v>
      </c>
      <c r="F9" s="6">
        <v>710723860</v>
      </c>
      <c r="G9" s="8">
        <f t="shared" si="0"/>
        <v>1866.3868887243239</v>
      </c>
      <c r="H9" s="6">
        <v>3376</v>
      </c>
      <c r="I9" s="6">
        <v>668</v>
      </c>
      <c r="J9" s="6">
        <v>1111742</v>
      </c>
      <c r="K9" s="9">
        <v>657.26</v>
      </c>
    </row>
    <row r="10" spans="1:11" ht="15.6" x14ac:dyDescent="0.25">
      <c r="A10" s="3" t="s">
        <v>48</v>
      </c>
      <c r="B10" s="7" t="s">
        <v>555</v>
      </c>
      <c r="C10" s="6">
        <v>128255424</v>
      </c>
      <c r="D10" s="6">
        <v>120613420</v>
      </c>
      <c r="E10" s="6">
        <v>329824</v>
      </c>
      <c r="F10" s="6">
        <v>670649205</v>
      </c>
      <c r="G10" s="8">
        <f t="shared" si="0"/>
        <v>2033.3547740613176</v>
      </c>
      <c r="H10" s="6">
        <v>4462</v>
      </c>
      <c r="I10" s="6">
        <v>690</v>
      </c>
      <c r="J10" s="6">
        <v>794488</v>
      </c>
      <c r="K10" s="9">
        <v>725.57</v>
      </c>
    </row>
    <row r="11" spans="1:11" ht="15.6" x14ac:dyDescent="0.25">
      <c r="A11" s="3" t="s">
        <v>49</v>
      </c>
      <c r="B11" s="7" t="s">
        <v>555</v>
      </c>
      <c r="C11" s="6">
        <v>175130218</v>
      </c>
      <c r="D11" s="6">
        <v>165013672</v>
      </c>
      <c r="E11" s="6">
        <v>213708</v>
      </c>
      <c r="F11" s="6">
        <v>391121487</v>
      </c>
      <c r="G11" s="8">
        <f t="shared" si="0"/>
        <v>1830.1677382222472</v>
      </c>
      <c r="H11" s="6">
        <v>3166</v>
      </c>
      <c r="I11" s="6">
        <v>663</v>
      </c>
      <c r="J11" s="6">
        <v>993680</v>
      </c>
      <c r="K11" s="9">
        <v>733.23</v>
      </c>
    </row>
    <row r="12" spans="1:11" ht="15.6" x14ac:dyDescent="0.25">
      <c r="A12" s="3" t="s">
        <v>50</v>
      </c>
      <c r="B12" s="7" t="s">
        <v>555</v>
      </c>
      <c r="C12" s="6">
        <v>144044528</v>
      </c>
      <c r="D12" s="6">
        <v>135090802</v>
      </c>
      <c r="E12" s="6">
        <v>383908</v>
      </c>
      <c r="F12" s="6">
        <v>589540830</v>
      </c>
      <c r="G12" s="8">
        <f t="shared" si="0"/>
        <v>1535.6304895964658</v>
      </c>
      <c r="H12" s="6">
        <v>2023</v>
      </c>
      <c r="I12" s="6">
        <v>624</v>
      </c>
      <c r="J12" s="6">
        <v>672115</v>
      </c>
      <c r="K12" s="9">
        <v>758.2</v>
      </c>
    </row>
    <row r="13" spans="1:11" ht="15.6" x14ac:dyDescent="0.25">
      <c r="A13" s="3" t="s">
        <v>51</v>
      </c>
      <c r="B13" s="7" t="s">
        <v>555</v>
      </c>
      <c r="C13" s="6">
        <v>180487740</v>
      </c>
      <c r="D13" s="6">
        <v>170227184</v>
      </c>
      <c r="E13" s="6">
        <v>339735</v>
      </c>
      <c r="F13" s="6">
        <v>702566197</v>
      </c>
      <c r="G13" s="8">
        <f t="shared" si="0"/>
        <v>2067.9829779092529</v>
      </c>
      <c r="H13" s="6">
        <v>4803</v>
      </c>
      <c r="I13" s="6">
        <v>691</v>
      </c>
      <c r="J13" s="6">
        <v>1694069</v>
      </c>
      <c r="K13" s="9">
        <v>685.77</v>
      </c>
    </row>
    <row r="14" spans="1:11" ht="15.6" x14ac:dyDescent="0.25">
      <c r="A14" s="3" t="s">
        <v>52</v>
      </c>
      <c r="B14" s="7" t="s">
        <v>556</v>
      </c>
      <c r="C14" s="6">
        <v>203214240</v>
      </c>
      <c r="D14" s="6">
        <v>193448982</v>
      </c>
      <c r="E14" s="6">
        <v>565414</v>
      </c>
      <c r="F14" s="6">
        <v>867776954</v>
      </c>
      <c r="G14" s="8">
        <f t="shared" si="0"/>
        <v>1534.7638261521647</v>
      </c>
      <c r="H14" s="6">
        <v>2122</v>
      </c>
      <c r="I14" s="6">
        <v>624</v>
      </c>
      <c r="J14" s="6">
        <v>775212</v>
      </c>
      <c r="K14" s="9">
        <v>735.81</v>
      </c>
    </row>
    <row r="15" spans="1:11" ht="15.6" x14ac:dyDescent="0.25">
      <c r="A15" s="3" t="s">
        <v>53</v>
      </c>
      <c r="B15" s="7" t="s">
        <v>556</v>
      </c>
      <c r="C15" s="6">
        <v>149174662</v>
      </c>
      <c r="D15" s="6">
        <v>136535268</v>
      </c>
      <c r="E15" s="6">
        <v>290905</v>
      </c>
      <c r="F15" s="6">
        <v>556206842</v>
      </c>
      <c r="G15" s="8">
        <f t="shared" si="0"/>
        <v>1911.987906704938</v>
      </c>
      <c r="H15" s="6">
        <v>3634</v>
      </c>
      <c r="I15" s="6">
        <v>676</v>
      </c>
      <c r="J15" s="6">
        <v>1017177</v>
      </c>
      <c r="K15" s="9">
        <v>670.7</v>
      </c>
    </row>
    <row r="16" spans="1:11" ht="15.6" x14ac:dyDescent="0.25">
      <c r="A16" s="3" t="s">
        <v>54</v>
      </c>
      <c r="B16" s="7" t="s">
        <v>556</v>
      </c>
      <c r="C16" s="6">
        <v>131455930</v>
      </c>
      <c r="D16" s="6">
        <v>120920144</v>
      </c>
      <c r="E16" s="6">
        <v>515378</v>
      </c>
      <c r="F16" s="6">
        <v>797496903</v>
      </c>
      <c r="G16" s="8">
        <f t="shared" si="0"/>
        <v>1547.4019127708207</v>
      </c>
      <c r="H16" s="6">
        <v>2160</v>
      </c>
      <c r="I16" s="6">
        <v>620</v>
      </c>
      <c r="J16" s="6">
        <v>506328</v>
      </c>
      <c r="K16" s="9">
        <v>713.51</v>
      </c>
    </row>
    <row r="17" spans="1:11" ht="15.6" x14ac:dyDescent="0.25">
      <c r="A17" s="3" t="s">
        <v>55</v>
      </c>
      <c r="B17" s="7" t="s">
        <v>556</v>
      </c>
      <c r="C17" s="6">
        <v>168776048</v>
      </c>
      <c r="D17" s="6">
        <v>155339982</v>
      </c>
      <c r="E17" s="6">
        <v>491232</v>
      </c>
      <c r="F17" s="6">
        <v>745168111</v>
      </c>
      <c r="G17" s="8">
        <f t="shared" si="0"/>
        <v>1516.9372333235619</v>
      </c>
      <c r="H17" s="6">
        <v>1967</v>
      </c>
      <c r="I17" s="6">
        <v>626</v>
      </c>
      <c r="J17" s="6">
        <v>648677</v>
      </c>
      <c r="K17" s="9">
        <v>706.87</v>
      </c>
    </row>
    <row r="18" spans="1:11" ht="15.6" x14ac:dyDescent="0.25">
      <c r="A18" s="3" t="s">
        <v>56</v>
      </c>
      <c r="B18" s="7" t="s">
        <v>556</v>
      </c>
      <c r="C18" s="6">
        <v>174550294</v>
      </c>
      <c r="D18" s="6">
        <v>160852084</v>
      </c>
      <c r="E18" s="6">
        <v>528911</v>
      </c>
      <c r="F18" s="6">
        <v>790569190</v>
      </c>
      <c r="G18" s="8">
        <f t="shared" si="0"/>
        <v>1494.7111895952248</v>
      </c>
      <c r="H18" s="6">
        <v>1905</v>
      </c>
      <c r="I18" s="6">
        <v>628</v>
      </c>
      <c r="J18" s="6">
        <v>901971</v>
      </c>
      <c r="K18" s="9">
        <v>713.64</v>
      </c>
    </row>
    <row r="19" spans="1:11" ht="15.6" x14ac:dyDescent="0.25">
      <c r="A19" s="3" t="s">
        <v>57</v>
      </c>
      <c r="B19" s="7" t="s">
        <v>556</v>
      </c>
      <c r="C19" s="6">
        <v>134309582</v>
      </c>
      <c r="D19" s="6">
        <v>120379394</v>
      </c>
      <c r="E19" s="6">
        <v>634076</v>
      </c>
      <c r="F19" s="6">
        <v>861475587</v>
      </c>
      <c r="G19" s="8">
        <f t="shared" si="0"/>
        <v>1358.6314369255419</v>
      </c>
      <c r="H19" s="6">
        <v>1594</v>
      </c>
      <c r="I19" s="6">
        <v>610</v>
      </c>
      <c r="J19" s="6">
        <v>829755</v>
      </c>
      <c r="K19" s="9">
        <v>730.33</v>
      </c>
    </row>
    <row r="20" spans="1:11" ht="15.6" x14ac:dyDescent="0.25">
      <c r="A20" s="3" t="s">
        <v>58</v>
      </c>
      <c r="B20" s="7" t="s">
        <v>556</v>
      </c>
      <c r="C20" s="6">
        <v>148618500</v>
      </c>
      <c r="D20" s="6">
        <v>140762796</v>
      </c>
      <c r="E20" s="6">
        <v>675135</v>
      </c>
      <c r="F20" s="6">
        <v>798913911</v>
      </c>
      <c r="G20" s="8">
        <f t="shared" si="0"/>
        <v>1183.3394965451355</v>
      </c>
      <c r="H20" s="6">
        <v>1265</v>
      </c>
      <c r="I20" s="6">
        <v>582</v>
      </c>
      <c r="J20" s="6">
        <v>502162</v>
      </c>
      <c r="K20" s="9">
        <v>707.84</v>
      </c>
    </row>
    <row r="21" spans="1:11" ht="15.6" x14ac:dyDescent="0.25">
      <c r="A21" s="3" t="s">
        <v>59</v>
      </c>
      <c r="B21" s="7" t="s">
        <v>556</v>
      </c>
      <c r="C21" s="6">
        <v>120163260</v>
      </c>
      <c r="D21" s="6">
        <v>109674744</v>
      </c>
      <c r="E21" s="6">
        <v>407593</v>
      </c>
      <c r="F21" s="6">
        <v>630739940</v>
      </c>
      <c r="G21" s="8">
        <f t="shared" si="0"/>
        <v>1547.4749075671075</v>
      </c>
      <c r="H21" s="6">
        <v>2022</v>
      </c>
      <c r="I21" s="6">
        <v>630</v>
      </c>
      <c r="J21" s="6">
        <v>765198</v>
      </c>
      <c r="K21" s="9">
        <v>698.71</v>
      </c>
    </row>
    <row r="22" spans="1:11" ht="15.6" x14ac:dyDescent="0.25">
      <c r="A22" s="3" t="s">
        <v>60</v>
      </c>
      <c r="B22" s="7" t="s">
        <v>556</v>
      </c>
      <c r="C22" s="6">
        <v>183785370</v>
      </c>
      <c r="D22" s="6">
        <v>171301692</v>
      </c>
      <c r="E22" s="6">
        <v>438276</v>
      </c>
      <c r="F22" s="6">
        <v>797175573</v>
      </c>
      <c r="G22" s="8">
        <f t="shared" si="0"/>
        <v>1818.8894053062454</v>
      </c>
      <c r="H22" s="6">
        <v>3152</v>
      </c>
      <c r="I22" s="6">
        <v>662</v>
      </c>
      <c r="J22" s="6">
        <v>860625</v>
      </c>
      <c r="K22" s="9">
        <v>740.41</v>
      </c>
    </row>
    <row r="23" spans="1:11" ht="15.6" x14ac:dyDescent="0.25">
      <c r="A23" s="3" t="s">
        <v>61</v>
      </c>
      <c r="B23" s="7" t="s">
        <v>556</v>
      </c>
      <c r="C23" s="6">
        <v>148920746</v>
      </c>
      <c r="D23" s="6">
        <v>139978644</v>
      </c>
      <c r="E23" s="6">
        <v>368844</v>
      </c>
      <c r="F23" s="6">
        <v>566786561</v>
      </c>
      <c r="G23" s="8">
        <f t="shared" si="0"/>
        <v>1536.656583813211</v>
      </c>
      <c r="H23" s="6">
        <v>1939</v>
      </c>
      <c r="I23" s="6">
        <v>654</v>
      </c>
      <c r="J23" s="6">
        <v>695129</v>
      </c>
      <c r="K23" s="9">
        <v>725.91</v>
      </c>
    </row>
    <row r="24" spans="1:11" ht="15.6" x14ac:dyDescent="0.25">
      <c r="A24" s="3" t="s">
        <v>3</v>
      </c>
      <c r="B24" s="7" t="s">
        <v>555</v>
      </c>
      <c r="C24" s="6">
        <v>163237590</v>
      </c>
      <c r="D24" s="6">
        <v>162730114</v>
      </c>
      <c r="E24" s="6">
        <v>218444</v>
      </c>
      <c r="F24" s="6">
        <v>353687158</v>
      </c>
      <c r="G24" s="8">
        <f t="shared" si="0"/>
        <v>1619.1204977019281</v>
      </c>
      <c r="H24" s="6">
        <v>2450</v>
      </c>
      <c r="I24" s="6">
        <v>629</v>
      </c>
      <c r="J24" s="6">
        <v>495619</v>
      </c>
      <c r="K24" s="9">
        <v>651.17999999999995</v>
      </c>
    </row>
    <row r="25" spans="1:11" ht="15.6" x14ac:dyDescent="0.25">
      <c r="A25" s="3" t="s">
        <v>4</v>
      </c>
      <c r="B25" s="7" t="s">
        <v>555</v>
      </c>
      <c r="C25" s="6">
        <v>115175484</v>
      </c>
      <c r="D25" s="6">
        <v>114792426</v>
      </c>
      <c r="E25" s="6">
        <v>45303</v>
      </c>
      <c r="F25" s="6">
        <v>74551735</v>
      </c>
      <c r="G25" s="8">
        <f t="shared" si="0"/>
        <v>1645.6246826920953</v>
      </c>
      <c r="H25" s="6">
        <v>2483</v>
      </c>
      <c r="I25" s="6">
        <v>631</v>
      </c>
      <c r="J25" s="6">
        <v>100836</v>
      </c>
      <c r="K25" s="9">
        <v>662.97</v>
      </c>
    </row>
    <row r="26" spans="1:11" ht="15.6" x14ac:dyDescent="0.25">
      <c r="A26" s="3" t="s">
        <v>5</v>
      </c>
      <c r="B26" s="7" t="s">
        <v>555</v>
      </c>
      <c r="C26" s="6">
        <v>161749348</v>
      </c>
      <c r="D26" s="6">
        <v>161280812</v>
      </c>
      <c r="E26" s="6">
        <v>89307</v>
      </c>
      <c r="F26" s="6">
        <v>114436814</v>
      </c>
      <c r="G26" s="8">
        <f t="shared" si="0"/>
        <v>1281.3868341787318</v>
      </c>
      <c r="H26" s="6">
        <v>1499</v>
      </c>
      <c r="I26" s="6">
        <v>588</v>
      </c>
      <c r="J26" s="6">
        <v>173342</v>
      </c>
      <c r="K26" s="9">
        <v>596.45000000000005</v>
      </c>
    </row>
    <row r="27" spans="1:11" ht="15.6" x14ac:dyDescent="0.25">
      <c r="A27" s="3" t="s">
        <v>6</v>
      </c>
      <c r="B27" s="7" t="s">
        <v>555</v>
      </c>
      <c r="C27" s="6">
        <v>192153060</v>
      </c>
      <c r="D27" s="6">
        <v>191610602</v>
      </c>
      <c r="E27" s="6">
        <v>165219</v>
      </c>
      <c r="F27" s="6">
        <v>270457914</v>
      </c>
      <c r="G27" s="8">
        <f t="shared" si="0"/>
        <v>1636.9661721714815</v>
      </c>
      <c r="H27" s="6">
        <v>2429</v>
      </c>
      <c r="I27" s="6">
        <v>634</v>
      </c>
      <c r="J27" s="6">
        <v>366955</v>
      </c>
      <c r="K27" s="9">
        <v>665.05</v>
      </c>
    </row>
    <row r="28" spans="1:11" ht="15.6" x14ac:dyDescent="0.25">
      <c r="A28" s="3" t="s">
        <v>7</v>
      </c>
      <c r="B28" s="7" t="s">
        <v>555</v>
      </c>
      <c r="C28" s="6">
        <v>138951806</v>
      </c>
      <c r="D28" s="6">
        <v>138522004</v>
      </c>
      <c r="E28" s="6">
        <v>326319</v>
      </c>
      <c r="F28" s="6">
        <v>554777199</v>
      </c>
      <c r="G28" s="8">
        <f t="shared" si="0"/>
        <v>1700.1069474961616</v>
      </c>
      <c r="H28" s="6">
        <v>2621</v>
      </c>
      <c r="I28" s="6">
        <v>656</v>
      </c>
      <c r="J28" s="6">
        <v>756260</v>
      </c>
      <c r="K28" s="9">
        <v>665.65</v>
      </c>
    </row>
    <row r="29" spans="1:11" ht="15.6" x14ac:dyDescent="0.25">
      <c r="A29" s="3" t="s">
        <v>8</v>
      </c>
      <c r="B29" s="7" t="s">
        <v>555</v>
      </c>
      <c r="C29" s="6">
        <v>227447086</v>
      </c>
      <c r="D29" s="6">
        <v>226764676</v>
      </c>
      <c r="E29" s="6">
        <v>205289</v>
      </c>
      <c r="F29" s="6">
        <v>270877077</v>
      </c>
      <c r="G29" s="8">
        <f t="shared" si="0"/>
        <v>1319.4914340271519</v>
      </c>
      <c r="H29" s="6">
        <v>1568</v>
      </c>
      <c r="I29" s="6">
        <v>596</v>
      </c>
      <c r="J29" s="6">
        <v>402663</v>
      </c>
      <c r="K29" s="9">
        <v>615.1</v>
      </c>
    </row>
    <row r="30" spans="1:11" ht="15.6" x14ac:dyDescent="0.25">
      <c r="A30" s="3" t="s">
        <v>9</v>
      </c>
      <c r="B30" s="7" t="s">
        <v>555</v>
      </c>
      <c r="C30" s="6">
        <v>125621106</v>
      </c>
      <c r="D30" s="6">
        <v>125224200</v>
      </c>
      <c r="E30" s="6">
        <v>35508</v>
      </c>
      <c r="F30" s="6">
        <v>57885238</v>
      </c>
      <c r="G30" s="8">
        <f t="shared" si="0"/>
        <v>1630.2027148811535</v>
      </c>
      <c r="H30" s="6">
        <v>2396</v>
      </c>
      <c r="I30" s="6">
        <v>629</v>
      </c>
      <c r="J30" s="6">
        <v>79613</v>
      </c>
      <c r="K30" s="9">
        <v>654.28</v>
      </c>
    </row>
    <row r="31" spans="1:11" ht="15.6" x14ac:dyDescent="0.25">
      <c r="A31" s="3" t="s">
        <v>10</v>
      </c>
      <c r="B31" s="7" t="s">
        <v>555</v>
      </c>
      <c r="C31" s="6">
        <v>177792514</v>
      </c>
      <c r="D31" s="6">
        <v>177293004</v>
      </c>
      <c r="E31" s="6">
        <v>91684</v>
      </c>
      <c r="F31" s="6">
        <v>168037424</v>
      </c>
      <c r="G31" s="8">
        <f t="shared" si="0"/>
        <v>1832.7889708127918</v>
      </c>
      <c r="H31" s="6">
        <v>3612</v>
      </c>
      <c r="I31" s="6">
        <v>648</v>
      </c>
      <c r="J31" s="6">
        <v>220761</v>
      </c>
      <c r="K31" s="9">
        <v>675.95</v>
      </c>
    </row>
    <row r="32" spans="1:11" ht="15.6" x14ac:dyDescent="0.25">
      <c r="A32" s="3" t="s">
        <v>11</v>
      </c>
      <c r="B32" s="7" t="s">
        <v>555</v>
      </c>
      <c r="C32" s="6">
        <v>192183922</v>
      </c>
      <c r="D32" s="6">
        <v>191543502</v>
      </c>
      <c r="E32" s="6">
        <v>212193</v>
      </c>
      <c r="F32" s="6">
        <v>283572636</v>
      </c>
      <c r="G32" s="8">
        <f t="shared" si="0"/>
        <v>1336.39015424637</v>
      </c>
      <c r="H32" s="6">
        <v>1594</v>
      </c>
      <c r="I32" s="6">
        <v>600</v>
      </c>
      <c r="J32" s="6">
        <v>418307</v>
      </c>
      <c r="K32" s="9">
        <v>613.21</v>
      </c>
    </row>
    <row r="33" spans="1:11" ht="15.6" x14ac:dyDescent="0.25">
      <c r="A33" s="3" t="s">
        <v>12</v>
      </c>
      <c r="B33" s="7" t="s">
        <v>556</v>
      </c>
      <c r="C33" s="6">
        <v>143258786</v>
      </c>
      <c r="D33" s="6">
        <v>142923440</v>
      </c>
      <c r="E33" s="6">
        <v>121534</v>
      </c>
      <c r="F33" s="6">
        <v>241383139</v>
      </c>
      <c r="G33" s="8">
        <f t="shared" si="0"/>
        <v>1986.1367107146971</v>
      </c>
      <c r="H33" s="6">
        <v>3887</v>
      </c>
      <c r="I33" s="6">
        <v>687</v>
      </c>
      <c r="J33" s="6">
        <v>309235</v>
      </c>
      <c r="K33" s="9">
        <v>704.47</v>
      </c>
    </row>
    <row r="34" spans="1:11" ht="15.6" x14ac:dyDescent="0.25">
      <c r="A34" s="3" t="s">
        <v>13</v>
      </c>
      <c r="B34" s="7" t="s">
        <v>556</v>
      </c>
      <c r="C34" s="6">
        <v>162534528</v>
      </c>
      <c r="D34" s="6">
        <v>162164652</v>
      </c>
      <c r="E34" s="6">
        <v>220830</v>
      </c>
      <c r="F34" s="6">
        <v>294496878</v>
      </c>
      <c r="G34" s="8">
        <f t="shared" si="0"/>
        <v>1333.5908979758185</v>
      </c>
      <c r="H34" s="6">
        <v>1603</v>
      </c>
      <c r="I34" s="6">
        <v>591</v>
      </c>
      <c r="J34" s="6">
        <v>428730</v>
      </c>
      <c r="K34" s="9">
        <v>624.61</v>
      </c>
    </row>
    <row r="35" spans="1:11" ht="15.6" x14ac:dyDescent="0.25">
      <c r="A35" s="3" t="s">
        <v>14</v>
      </c>
      <c r="B35" s="7" t="s">
        <v>556</v>
      </c>
      <c r="C35" s="6">
        <v>143290136</v>
      </c>
      <c r="D35" s="6">
        <v>142913510</v>
      </c>
      <c r="E35" s="6">
        <v>30902</v>
      </c>
      <c r="F35" s="6">
        <v>50814602</v>
      </c>
      <c r="G35" s="8">
        <f t="shared" si="0"/>
        <v>1644.3790693159019</v>
      </c>
      <c r="H35" s="6">
        <v>2521</v>
      </c>
      <c r="I35" s="6">
        <v>626</v>
      </c>
      <c r="J35" s="6">
        <v>68313</v>
      </c>
      <c r="K35" s="9">
        <v>666.16</v>
      </c>
    </row>
    <row r="36" spans="1:11" ht="15.6" x14ac:dyDescent="0.25">
      <c r="A36" s="3" t="s">
        <v>15</v>
      </c>
      <c r="B36" s="7" t="s">
        <v>556</v>
      </c>
      <c r="C36" s="6">
        <v>158192662</v>
      </c>
      <c r="D36" s="6">
        <v>157772456</v>
      </c>
      <c r="E36" s="6">
        <v>26012</v>
      </c>
      <c r="F36" s="6">
        <v>39804078</v>
      </c>
      <c r="G36" s="8">
        <f t="shared" si="0"/>
        <v>1530.2198216207903</v>
      </c>
      <c r="H36" s="6">
        <v>2176</v>
      </c>
      <c r="I36" s="6">
        <v>619</v>
      </c>
      <c r="J36" s="6">
        <v>54547</v>
      </c>
      <c r="K36" s="9">
        <v>640.01</v>
      </c>
    </row>
    <row r="37" spans="1:11" ht="15.6" x14ac:dyDescent="0.25">
      <c r="A37" s="3" t="s">
        <v>16</v>
      </c>
      <c r="B37" s="7" t="s">
        <v>556</v>
      </c>
      <c r="C37" s="6">
        <v>189951630</v>
      </c>
      <c r="D37" s="6">
        <v>189350102</v>
      </c>
      <c r="E37" s="6">
        <v>99365</v>
      </c>
      <c r="F37" s="6">
        <v>164959942</v>
      </c>
      <c r="G37" s="8">
        <f t="shared" si="0"/>
        <v>1660.1413173652695</v>
      </c>
      <c r="H37" s="6">
        <v>2615</v>
      </c>
      <c r="I37" s="6">
        <v>637</v>
      </c>
      <c r="J37" s="6">
        <v>220511</v>
      </c>
      <c r="K37" s="9">
        <v>677.72</v>
      </c>
    </row>
    <row r="38" spans="1:11" ht="15.6" x14ac:dyDescent="0.25">
      <c r="A38" s="3" t="s">
        <v>17</v>
      </c>
      <c r="B38" s="7" t="s">
        <v>556</v>
      </c>
      <c r="C38" s="6">
        <v>282925762</v>
      </c>
      <c r="D38" s="6">
        <v>282128268</v>
      </c>
      <c r="E38" s="6">
        <v>98920</v>
      </c>
      <c r="F38" s="6">
        <v>179320000</v>
      </c>
      <c r="G38" s="8">
        <f t="shared" si="0"/>
        <v>1812.7780024262031</v>
      </c>
      <c r="H38" s="6">
        <v>3477</v>
      </c>
      <c r="I38" s="6">
        <v>643</v>
      </c>
      <c r="J38" s="6">
        <v>232561</v>
      </c>
      <c r="K38" s="9">
        <v>695.89</v>
      </c>
    </row>
    <row r="39" spans="1:11" ht="15.6" x14ac:dyDescent="0.25">
      <c r="A39" s="3" t="s">
        <v>18</v>
      </c>
      <c r="B39" s="7" t="s">
        <v>556</v>
      </c>
      <c r="C39" s="6">
        <v>170358518</v>
      </c>
      <c r="D39" s="6">
        <v>169884608</v>
      </c>
      <c r="E39" s="6">
        <v>86896</v>
      </c>
      <c r="F39" s="6">
        <v>121098879</v>
      </c>
      <c r="G39" s="8">
        <f t="shared" si="0"/>
        <v>1393.607059013073</v>
      </c>
      <c r="H39" s="6">
        <v>1713</v>
      </c>
      <c r="I39" s="6">
        <v>612</v>
      </c>
      <c r="J39" s="6">
        <v>171329</v>
      </c>
      <c r="K39" s="9">
        <v>638.15</v>
      </c>
    </row>
    <row r="40" spans="1:11" ht="15.6" x14ac:dyDescent="0.25">
      <c r="A40" s="3" t="s">
        <v>19</v>
      </c>
      <c r="B40" s="7" t="s">
        <v>556</v>
      </c>
      <c r="C40" s="6">
        <v>531052242</v>
      </c>
      <c r="D40" s="6">
        <v>529409900</v>
      </c>
      <c r="E40" s="6">
        <v>61634</v>
      </c>
      <c r="F40" s="6">
        <v>91996061</v>
      </c>
      <c r="G40" s="8">
        <f t="shared" si="0"/>
        <v>1492.6187007171366</v>
      </c>
      <c r="H40" s="6">
        <v>2034</v>
      </c>
      <c r="I40" s="6">
        <v>615</v>
      </c>
      <c r="J40" s="6">
        <v>129184</v>
      </c>
      <c r="K40" s="9">
        <v>633.4</v>
      </c>
    </row>
    <row r="41" spans="1:11" ht="15.6" x14ac:dyDescent="0.25">
      <c r="A41" s="3" t="s">
        <v>20</v>
      </c>
      <c r="B41" s="7" t="s">
        <v>556</v>
      </c>
      <c r="C41" s="6">
        <v>207375142</v>
      </c>
      <c r="D41" s="6">
        <v>206768686</v>
      </c>
      <c r="E41" s="6">
        <v>115313</v>
      </c>
      <c r="F41" s="6">
        <v>170325018</v>
      </c>
      <c r="G41" s="8">
        <f t="shared" si="0"/>
        <v>1477.0669222030474</v>
      </c>
      <c r="H41" s="6">
        <v>1908</v>
      </c>
      <c r="I41" s="6">
        <v>614</v>
      </c>
      <c r="J41" s="6">
        <v>238293</v>
      </c>
      <c r="K41" s="9">
        <v>642.82000000000005</v>
      </c>
    </row>
    <row r="42" spans="1:11" ht="15.6" x14ac:dyDescent="0.25">
      <c r="A42" s="3" t="s">
        <v>21</v>
      </c>
      <c r="B42" s="7" t="s">
        <v>556</v>
      </c>
      <c r="C42" s="6">
        <v>221282544</v>
      </c>
      <c r="D42" s="6">
        <v>220661004</v>
      </c>
      <c r="E42" s="6">
        <v>53568</v>
      </c>
      <c r="F42" s="6">
        <v>93848929</v>
      </c>
      <c r="G42" s="8">
        <f t="shared" si="0"/>
        <v>1751.9588000298686</v>
      </c>
      <c r="H42" s="6">
        <v>3177</v>
      </c>
      <c r="I42" s="6">
        <v>640</v>
      </c>
      <c r="J42" s="6">
        <v>123374</v>
      </c>
      <c r="K42" s="9">
        <v>683.3</v>
      </c>
    </row>
    <row r="43" spans="1:11" ht="15.6" x14ac:dyDescent="0.25">
      <c r="A43" s="3" t="s">
        <v>22</v>
      </c>
      <c r="B43" s="7" t="s">
        <v>555</v>
      </c>
      <c r="C43" s="6">
        <v>374863938</v>
      </c>
      <c r="D43" s="6">
        <v>373687802</v>
      </c>
      <c r="E43" s="6">
        <v>955374</v>
      </c>
      <c r="F43" s="6">
        <v>1475930391</v>
      </c>
      <c r="G43" s="8">
        <f t="shared" si="0"/>
        <v>1544.8718418127351</v>
      </c>
      <c r="H43" s="6">
        <v>2155</v>
      </c>
      <c r="I43" s="6">
        <v>627</v>
      </c>
      <c r="J43" s="6">
        <v>2035877</v>
      </c>
      <c r="K43" s="9">
        <v>661.56</v>
      </c>
    </row>
    <row r="44" spans="1:11" ht="15.6" x14ac:dyDescent="0.25">
      <c r="A44" s="3" t="s">
        <v>23</v>
      </c>
      <c r="B44" s="7" t="s">
        <v>555</v>
      </c>
      <c r="C44" s="6">
        <v>192477242</v>
      </c>
      <c r="D44" s="6">
        <v>191896904</v>
      </c>
      <c r="E44" s="6">
        <v>448829</v>
      </c>
      <c r="F44" s="6">
        <v>744831382</v>
      </c>
      <c r="G44" s="8">
        <f t="shared" si="0"/>
        <v>1659.4992346751212</v>
      </c>
      <c r="H44" s="6">
        <v>2418</v>
      </c>
      <c r="I44" s="6">
        <v>655</v>
      </c>
      <c r="J44" s="6">
        <v>979012</v>
      </c>
      <c r="K44" s="9">
        <v>696.63</v>
      </c>
    </row>
    <row r="45" spans="1:11" ht="15.6" x14ac:dyDescent="0.25">
      <c r="A45" s="3" t="s">
        <v>24</v>
      </c>
      <c r="B45" s="7" t="s">
        <v>555</v>
      </c>
      <c r="C45" s="6">
        <v>324310618</v>
      </c>
      <c r="D45" s="6">
        <v>323398118</v>
      </c>
      <c r="E45" s="6">
        <v>287446</v>
      </c>
      <c r="F45" s="6">
        <v>406059558</v>
      </c>
      <c r="G45" s="8">
        <f t="shared" si="0"/>
        <v>1412.6464031505047</v>
      </c>
      <c r="H45" s="6">
        <v>1792</v>
      </c>
      <c r="I45" s="6">
        <v>605</v>
      </c>
      <c r="J45" s="6">
        <v>579393</v>
      </c>
      <c r="K45" s="9">
        <v>638.74</v>
      </c>
    </row>
    <row r="46" spans="1:11" ht="15.6" x14ac:dyDescent="0.25">
      <c r="A46" s="3" t="s">
        <v>25</v>
      </c>
      <c r="B46" s="7" t="s">
        <v>555</v>
      </c>
      <c r="C46" s="6">
        <v>300765238</v>
      </c>
      <c r="D46" s="6">
        <v>299954380</v>
      </c>
      <c r="E46" s="6">
        <v>573464</v>
      </c>
      <c r="F46" s="6">
        <v>1109629687</v>
      </c>
      <c r="G46" s="8">
        <f t="shared" si="0"/>
        <v>1934.9596260619674</v>
      </c>
      <c r="H46" s="6">
        <v>3623</v>
      </c>
      <c r="I46" s="6">
        <v>685</v>
      </c>
      <c r="J46" s="6">
        <v>1405087</v>
      </c>
      <c r="K46" s="9">
        <v>719.63</v>
      </c>
    </row>
    <row r="47" spans="1:11" ht="15.6" x14ac:dyDescent="0.25">
      <c r="A47" s="3" t="s">
        <v>26</v>
      </c>
      <c r="B47" s="7" t="s">
        <v>555</v>
      </c>
      <c r="C47" s="6">
        <v>261296094</v>
      </c>
      <c r="D47" s="6">
        <v>260641762</v>
      </c>
      <c r="E47" s="6">
        <v>315532</v>
      </c>
      <c r="F47" s="6">
        <v>622784677</v>
      </c>
      <c r="G47" s="8">
        <f t="shared" si="0"/>
        <v>1973.7607500982467</v>
      </c>
      <c r="H47" s="6">
        <v>4230</v>
      </c>
      <c r="I47" s="6">
        <v>674</v>
      </c>
      <c r="J47" s="6">
        <v>797932</v>
      </c>
      <c r="K47" s="9">
        <v>710.37</v>
      </c>
    </row>
    <row r="48" spans="1:11" ht="15.6" x14ac:dyDescent="0.25">
      <c r="A48" s="3" t="s">
        <v>27</v>
      </c>
      <c r="B48" s="7" t="s">
        <v>555</v>
      </c>
      <c r="C48" s="6">
        <v>359928722</v>
      </c>
      <c r="D48" s="6">
        <v>358866592</v>
      </c>
      <c r="E48" s="6">
        <v>909389</v>
      </c>
      <c r="F48" s="6">
        <v>1586167488</v>
      </c>
      <c r="G48" s="8">
        <f t="shared" si="0"/>
        <v>1744.2123095836876</v>
      </c>
      <c r="H48" s="6">
        <v>2857</v>
      </c>
      <c r="I48" s="6">
        <v>653</v>
      </c>
      <c r="J48" s="6">
        <v>2077592</v>
      </c>
      <c r="K48" s="9">
        <v>694.89</v>
      </c>
    </row>
    <row r="49" spans="1:11" ht="15.6" x14ac:dyDescent="0.25">
      <c r="A49" s="3" t="s">
        <v>28</v>
      </c>
      <c r="B49" s="7" t="s">
        <v>555</v>
      </c>
      <c r="C49" s="6">
        <v>359679064</v>
      </c>
      <c r="D49" s="6">
        <v>358735816</v>
      </c>
      <c r="E49" s="6">
        <v>364306</v>
      </c>
      <c r="F49" s="6">
        <v>939582372</v>
      </c>
      <c r="G49" s="8">
        <f t="shared" si="0"/>
        <v>2579.1021064709339</v>
      </c>
      <c r="H49" s="6">
        <v>8454</v>
      </c>
      <c r="I49" s="6">
        <v>789</v>
      </c>
      <c r="J49" s="6">
        <v>1114679</v>
      </c>
      <c r="K49" s="9">
        <v>766.5</v>
      </c>
    </row>
    <row r="50" spans="1:11" ht="15.6" x14ac:dyDescent="0.25">
      <c r="A50" s="3" t="s">
        <v>29</v>
      </c>
      <c r="B50" s="7" t="s">
        <v>555</v>
      </c>
      <c r="C50" s="6">
        <v>332041018</v>
      </c>
      <c r="D50" s="6">
        <v>331105332</v>
      </c>
      <c r="E50" s="6">
        <v>927207</v>
      </c>
      <c r="F50" s="6">
        <v>1656674520</v>
      </c>
      <c r="G50" s="8">
        <f t="shared" si="0"/>
        <v>1786.7364245524461</v>
      </c>
      <c r="H50" s="6">
        <v>2927</v>
      </c>
      <c r="I50" s="6">
        <v>664</v>
      </c>
      <c r="J50" s="6">
        <v>2171693</v>
      </c>
      <c r="K50" s="9">
        <v>695.16</v>
      </c>
    </row>
    <row r="51" spans="1:11" ht="15.6" x14ac:dyDescent="0.25">
      <c r="A51" s="3" t="s">
        <v>30</v>
      </c>
      <c r="B51" s="7" t="s">
        <v>555</v>
      </c>
      <c r="C51" s="6">
        <v>523268246</v>
      </c>
      <c r="D51" s="6">
        <v>521747240</v>
      </c>
      <c r="E51" s="6">
        <v>338068</v>
      </c>
      <c r="F51" s="6">
        <v>604609989</v>
      </c>
      <c r="G51" s="8">
        <f t="shared" si="0"/>
        <v>1788.4271477927518</v>
      </c>
      <c r="H51" s="6">
        <v>3222</v>
      </c>
      <c r="I51" s="6">
        <v>646</v>
      </c>
      <c r="J51" s="6">
        <v>817742</v>
      </c>
      <c r="K51" s="9">
        <v>666.46</v>
      </c>
    </row>
    <row r="52" spans="1:11" ht="15.6" x14ac:dyDescent="0.25">
      <c r="A52" s="3" t="s">
        <v>31</v>
      </c>
      <c r="B52" s="7" t="s">
        <v>555</v>
      </c>
      <c r="C52" s="6">
        <v>286522344</v>
      </c>
      <c r="D52" s="6">
        <v>285591642</v>
      </c>
      <c r="E52" s="6">
        <v>1584240</v>
      </c>
      <c r="F52" s="6">
        <v>2230925696</v>
      </c>
      <c r="G52" s="8">
        <f t="shared" si="0"/>
        <v>1408.1993233348483</v>
      </c>
      <c r="H52" s="6">
        <v>1779</v>
      </c>
      <c r="I52" s="6">
        <v>611</v>
      </c>
      <c r="J52" s="6">
        <v>3158755</v>
      </c>
      <c r="K52" s="9">
        <v>649.37</v>
      </c>
    </row>
    <row r="53" spans="1:11" ht="15.6" x14ac:dyDescent="0.25">
      <c r="A53" s="3" t="s">
        <v>32</v>
      </c>
      <c r="B53" s="7" t="s">
        <v>556</v>
      </c>
      <c r="C53" s="6">
        <v>176700682</v>
      </c>
      <c r="D53" s="6">
        <v>176291442</v>
      </c>
      <c r="E53" s="6">
        <v>562427</v>
      </c>
      <c r="F53" s="6">
        <v>788343572</v>
      </c>
      <c r="G53" s="8">
        <f t="shared" si="0"/>
        <v>1401.6815906775457</v>
      </c>
      <c r="H53" s="6">
        <v>1717</v>
      </c>
      <c r="I53" s="6">
        <v>607</v>
      </c>
      <c r="J53" s="6">
        <v>1123839</v>
      </c>
      <c r="K53" s="9">
        <v>639.66</v>
      </c>
    </row>
    <row r="54" spans="1:11" ht="15.6" x14ac:dyDescent="0.25">
      <c r="A54" s="3" t="s">
        <v>33</v>
      </c>
      <c r="B54" s="7" t="s">
        <v>556</v>
      </c>
      <c r="C54" s="6">
        <v>234076868</v>
      </c>
      <c r="D54" s="6">
        <v>233536712</v>
      </c>
      <c r="E54" s="6">
        <v>447189</v>
      </c>
      <c r="F54" s="6">
        <v>745503052</v>
      </c>
      <c r="G54" s="8">
        <f t="shared" si="0"/>
        <v>1667.0871868494082</v>
      </c>
      <c r="H54" s="6">
        <v>2585</v>
      </c>
      <c r="I54" s="6">
        <v>640</v>
      </c>
      <c r="J54" s="6">
        <v>1007131</v>
      </c>
      <c r="K54" s="9">
        <v>676.37</v>
      </c>
    </row>
    <row r="55" spans="1:11" ht="15.6" x14ac:dyDescent="0.25">
      <c r="A55" s="3" t="s">
        <v>34</v>
      </c>
      <c r="B55" s="7" t="s">
        <v>556</v>
      </c>
      <c r="C55" s="6">
        <v>209175624</v>
      </c>
      <c r="D55" s="6">
        <v>208665552</v>
      </c>
      <c r="E55" s="6">
        <v>514158</v>
      </c>
      <c r="F55" s="6">
        <v>806175183</v>
      </c>
      <c r="G55" s="8">
        <f t="shared" si="0"/>
        <v>1567.9522306372749</v>
      </c>
      <c r="H55" s="6">
        <v>2254</v>
      </c>
      <c r="I55" s="6">
        <v>626</v>
      </c>
      <c r="J55" s="6">
        <v>1107059</v>
      </c>
      <c r="K55" s="9">
        <v>659.16</v>
      </c>
    </row>
    <row r="56" spans="1:11" ht="15.6" x14ac:dyDescent="0.25">
      <c r="A56" s="3" t="s">
        <v>35</v>
      </c>
      <c r="B56" s="7" t="s">
        <v>556</v>
      </c>
      <c r="C56" s="6">
        <v>132268492</v>
      </c>
      <c r="D56" s="6">
        <v>131930052</v>
      </c>
      <c r="E56" s="6">
        <v>314081</v>
      </c>
      <c r="F56" s="6">
        <v>535493100</v>
      </c>
      <c r="G56" s="8">
        <f t="shared" si="0"/>
        <v>1704.95222569974</v>
      </c>
      <c r="H56" s="6">
        <v>2678</v>
      </c>
      <c r="I56" s="6">
        <v>648</v>
      </c>
      <c r="J56" s="6">
        <v>727236</v>
      </c>
      <c r="K56" s="9">
        <v>669.86</v>
      </c>
    </row>
    <row r="57" spans="1:11" ht="15.6" x14ac:dyDescent="0.25">
      <c r="A57" s="3" t="s">
        <v>36</v>
      </c>
      <c r="B57" s="7" t="s">
        <v>556</v>
      </c>
      <c r="C57" s="6">
        <v>244018668</v>
      </c>
      <c r="D57" s="6">
        <v>243437036</v>
      </c>
      <c r="E57" s="6">
        <v>335736</v>
      </c>
      <c r="F57" s="6">
        <v>737562376</v>
      </c>
      <c r="G57" s="8">
        <f t="shared" si="0"/>
        <v>2196.8522172182907</v>
      </c>
      <c r="H57" s="6">
        <v>4880</v>
      </c>
      <c r="I57" s="6">
        <v>731</v>
      </c>
      <c r="J57" s="6">
        <v>930327</v>
      </c>
      <c r="K57" s="9">
        <v>723.29</v>
      </c>
    </row>
    <row r="58" spans="1:11" ht="15.6" x14ac:dyDescent="0.25">
      <c r="A58" s="3" t="s">
        <v>37</v>
      </c>
      <c r="B58" s="7" t="s">
        <v>556</v>
      </c>
      <c r="C58" s="6">
        <v>241939658</v>
      </c>
      <c r="D58" s="6">
        <v>241354986</v>
      </c>
      <c r="E58" s="6">
        <v>423270</v>
      </c>
      <c r="F58" s="6">
        <v>611542542</v>
      </c>
      <c r="G58" s="8">
        <f t="shared" si="0"/>
        <v>1444.8048337940322</v>
      </c>
      <c r="H58" s="6">
        <v>1872</v>
      </c>
      <c r="I58" s="6">
        <v>612</v>
      </c>
      <c r="J58" s="6">
        <v>833879</v>
      </c>
      <c r="K58" s="9">
        <v>680.37</v>
      </c>
    </row>
    <row r="59" spans="1:11" ht="15.6" x14ac:dyDescent="0.25">
      <c r="A59" s="3" t="s">
        <v>38</v>
      </c>
      <c r="B59" s="7" t="s">
        <v>556</v>
      </c>
      <c r="C59" s="6">
        <v>157018882</v>
      </c>
      <c r="D59" s="6">
        <v>156617172</v>
      </c>
      <c r="E59" s="6">
        <v>476317</v>
      </c>
      <c r="F59" s="6">
        <v>645890489</v>
      </c>
      <c r="G59" s="8">
        <f t="shared" si="0"/>
        <v>1356.0097351133804</v>
      </c>
      <c r="H59" s="6">
        <v>1638</v>
      </c>
      <c r="I59" s="6">
        <v>601</v>
      </c>
      <c r="J59" s="6">
        <v>939754</v>
      </c>
      <c r="K59" s="9">
        <v>626.48</v>
      </c>
    </row>
    <row r="60" spans="1:11" ht="15.6" x14ac:dyDescent="0.25">
      <c r="A60" s="3" t="s">
        <v>39</v>
      </c>
      <c r="B60" s="7" t="s">
        <v>556</v>
      </c>
      <c r="C60" s="6">
        <v>176788528</v>
      </c>
      <c r="D60" s="6">
        <v>176403348</v>
      </c>
      <c r="E60" s="6">
        <v>351708</v>
      </c>
      <c r="F60" s="6">
        <v>517129571</v>
      </c>
      <c r="G60" s="8">
        <f t="shared" si="0"/>
        <v>1470.3378114799777</v>
      </c>
      <c r="H60" s="6">
        <v>1948</v>
      </c>
      <c r="I60" s="6">
        <v>611</v>
      </c>
      <c r="J60" s="6">
        <v>720570</v>
      </c>
      <c r="K60" s="9">
        <v>658.47</v>
      </c>
    </row>
    <row r="61" spans="1:11" ht="15.6" x14ac:dyDescent="0.25">
      <c r="A61" s="3" t="s">
        <v>40</v>
      </c>
      <c r="B61" s="7" t="s">
        <v>556</v>
      </c>
      <c r="C61" s="6">
        <v>217316024</v>
      </c>
      <c r="D61" s="6">
        <v>216793530</v>
      </c>
      <c r="E61" s="6">
        <v>478413</v>
      </c>
      <c r="F61" s="6">
        <v>815913086</v>
      </c>
      <c r="G61" s="8">
        <f t="shared" si="0"/>
        <v>1705.4575983512154</v>
      </c>
      <c r="H61" s="6">
        <v>2711</v>
      </c>
      <c r="I61" s="6">
        <v>646</v>
      </c>
      <c r="J61" s="6">
        <v>1095528</v>
      </c>
      <c r="K61" s="9">
        <v>680.68</v>
      </c>
    </row>
    <row r="62" spans="1:11" ht="15.6" x14ac:dyDescent="0.25">
      <c r="A62" s="3" t="s">
        <v>41</v>
      </c>
      <c r="B62" s="7" t="s">
        <v>556</v>
      </c>
      <c r="C62" s="6">
        <v>197950974</v>
      </c>
      <c r="D62" s="6">
        <v>197493494</v>
      </c>
      <c r="E62" s="6">
        <v>276929</v>
      </c>
      <c r="F62" s="6">
        <v>450473756</v>
      </c>
      <c r="G62" s="8">
        <f t="shared" si="0"/>
        <v>1626.675992763488</v>
      </c>
      <c r="H62" s="6">
        <v>2414</v>
      </c>
      <c r="I62" s="6">
        <v>638</v>
      </c>
      <c r="J62" s="6">
        <v>605933</v>
      </c>
      <c r="K62" s="9">
        <v>680.67</v>
      </c>
    </row>
    <row r="63" spans="1:11" ht="15.6" x14ac:dyDescent="0.25">
      <c r="A63" s="3"/>
      <c r="B63" s="7" t="s">
        <v>73</v>
      </c>
      <c r="C63" s="6">
        <f>SUM(C4:C62)</f>
        <v>12124648282</v>
      </c>
      <c r="D63" s="6">
        <f t="shared" ref="D63:J63" si="1">SUM(D4:D62)</f>
        <v>11885676414</v>
      </c>
      <c r="E63" s="6">
        <f t="shared" si="1"/>
        <v>21907681</v>
      </c>
      <c r="F63" s="6">
        <f t="shared" si="1"/>
        <v>35655638401</v>
      </c>
      <c r="G63" s="6" t="s">
        <v>74</v>
      </c>
      <c r="H63" s="6" t="s">
        <v>74</v>
      </c>
      <c r="I63" s="6" t="s">
        <v>74</v>
      </c>
      <c r="J63" s="6">
        <f t="shared" si="1"/>
        <v>47347900</v>
      </c>
      <c r="K63" s="6" t="s">
        <v>74</v>
      </c>
    </row>
    <row r="64" spans="1:11" x14ac:dyDescent="0.25">
      <c r="A64" s="10"/>
      <c r="B64" s="11" t="s">
        <v>72</v>
      </c>
      <c r="C64" s="12">
        <f>AVERAGE(C4:C62)</f>
        <v>205502513.25423729</v>
      </c>
      <c r="D64" s="12">
        <f t="shared" ref="D64:K64" si="2">AVERAGE(D4:D62)</f>
        <v>201452142.6101695</v>
      </c>
      <c r="E64" s="12">
        <f t="shared" si="2"/>
        <v>371316.62711864407</v>
      </c>
      <c r="F64" s="12">
        <f t="shared" si="2"/>
        <v>604332854.25423729</v>
      </c>
      <c r="G64" s="12">
        <f t="shared" si="2"/>
        <v>1656.2377861199336</v>
      </c>
      <c r="H64" s="12">
        <f t="shared" si="2"/>
        <v>2689.4576271186443</v>
      </c>
      <c r="I64" s="12">
        <f t="shared" si="2"/>
        <v>640.84745762711862</v>
      </c>
      <c r="J64" s="12">
        <f t="shared" si="2"/>
        <v>802506.779661017</v>
      </c>
      <c r="K64" s="13">
        <f t="shared" si="2"/>
        <v>680.51677966101738</v>
      </c>
    </row>
  </sheetData>
  <mergeCells count="5">
    <mergeCell ref="C2:D2"/>
    <mergeCell ref="E2:I2"/>
    <mergeCell ref="J2:K2"/>
    <mergeCell ref="A2:A3"/>
    <mergeCell ref="B2:B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038F9-89F5-45CC-8948-9BF8474294D5}">
  <dimension ref="A1:M25"/>
  <sheetViews>
    <sheetView workbookViewId="0">
      <selection activeCell="D33" sqref="D33"/>
    </sheetView>
  </sheetViews>
  <sheetFormatPr defaultRowHeight="13.8" x14ac:dyDescent="0.25"/>
  <cols>
    <col min="1" max="1" width="12.77734375" customWidth="1"/>
    <col min="4" max="4" width="11.77734375" customWidth="1"/>
  </cols>
  <sheetData>
    <row r="1" spans="1:13" x14ac:dyDescent="0.25">
      <c r="A1" s="46" t="s">
        <v>62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3" x14ac:dyDescent="0.25">
      <c r="A2" s="98" t="s">
        <v>625</v>
      </c>
      <c r="B2" s="99" t="s">
        <v>562</v>
      </c>
      <c r="C2" s="100"/>
      <c r="D2" s="101"/>
      <c r="E2" s="105" t="s">
        <v>563</v>
      </c>
      <c r="F2" s="106"/>
      <c r="G2" s="107"/>
      <c r="H2" s="111" t="s">
        <v>564</v>
      </c>
      <c r="I2" s="112"/>
      <c r="J2" s="113"/>
      <c r="K2" s="117" t="s">
        <v>565</v>
      </c>
      <c r="L2" s="118"/>
      <c r="M2" s="119"/>
    </row>
    <row r="3" spans="1:13" x14ac:dyDescent="0.25">
      <c r="A3" s="98"/>
      <c r="B3" s="102"/>
      <c r="C3" s="103"/>
      <c r="D3" s="104"/>
      <c r="E3" s="108"/>
      <c r="F3" s="109"/>
      <c r="G3" s="110"/>
      <c r="H3" s="114"/>
      <c r="I3" s="115"/>
      <c r="J3" s="116"/>
      <c r="K3" s="120"/>
      <c r="L3" s="121"/>
      <c r="M3" s="122"/>
    </row>
    <row r="4" spans="1:13" ht="15.6" x14ac:dyDescent="0.25">
      <c r="A4" s="98"/>
      <c r="B4" s="47" t="s">
        <v>566</v>
      </c>
      <c r="C4" s="47" t="s">
        <v>567</v>
      </c>
      <c r="D4" s="47" t="s">
        <v>568</v>
      </c>
      <c r="E4" s="48" t="s">
        <v>569</v>
      </c>
      <c r="F4" s="48" t="s">
        <v>570</v>
      </c>
      <c r="G4" s="48" t="s">
        <v>571</v>
      </c>
      <c r="H4" s="48" t="s">
        <v>569</v>
      </c>
      <c r="I4" s="48" t="s">
        <v>570</v>
      </c>
      <c r="J4" s="48" t="s">
        <v>572</v>
      </c>
      <c r="K4" s="48" t="s">
        <v>569</v>
      </c>
      <c r="L4" s="48" t="s">
        <v>570</v>
      </c>
      <c r="M4" s="48" t="s">
        <v>573</v>
      </c>
    </row>
    <row r="5" spans="1:13" x14ac:dyDescent="0.25">
      <c r="A5" s="49" t="s">
        <v>76</v>
      </c>
      <c r="B5" s="50">
        <v>0.132012398913048</v>
      </c>
      <c r="C5" s="51">
        <v>5.9385006911938401E-9</v>
      </c>
      <c r="D5" s="66">
        <v>0.132012398913048</v>
      </c>
      <c r="E5" s="67">
        <v>35.080334156292167</v>
      </c>
      <c r="F5" s="67">
        <v>28.201184733541918</v>
      </c>
      <c r="G5" s="66">
        <v>6.3E-2</v>
      </c>
      <c r="H5" s="68">
        <v>71.278127632645663</v>
      </c>
      <c r="I5" s="68">
        <v>86.573979380693032</v>
      </c>
      <c r="J5" s="69">
        <v>4.3499999999999997E-3</v>
      </c>
      <c r="K5" s="68">
        <v>69.885628101311696</v>
      </c>
      <c r="L5" s="68">
        <v>78.334598519720842</v>
      </c>
      <c r="M5" s="70">
        <v>2.775E-2</v>
      </c>
    </row>
    <row r="6" spans="1:13" x14ac:dyDescent="0.25">
      <c r="A6" s="49" t="s">
        <v>75</v>
      </c>
      <c r="B6" s="55">
        <v>0.88969027847533499</v>
      </c>
      <c r="C6" s="51">
        <v>1.5604784131539901E-10</v>
      </c>
      <c r="D6" s="66">
        <v>0.86325612330099999</v>
      </c>
      <c r="E6" s="67">
        <v>48.167225283496229</v>
      </c>
      <c r="F6" s="67">
        <v>57.92158253723764</v>
      </c>
      <c r="G6" s="66">
        <v>3.4500000000000003E-2</v>
      </c>
      <c r="H6" s="68">
        <v>7.2528851852814933</v>
      </c>
      <c r="I6" s="68">
        <v>6.8605023280810276</v>
      </c>
      <c r="J6" s="69">
        <v>0.84199999999999997</v>
      </c>
      <c r="K6" s="68">
        <v>22.327548100015786</v>
      </c>
      <c r="L6" s="68">
        <v>17.163428083307373</v>
      </c>
      <c r="M6" s="70">
        <v>0.28499999999999998</v>
      </c>
    </row>
    <row r="7" spans="1:13" x14ac:dyDescent="0.25">
      <c r="A7" s="49" t="s">
        <v>77</v>
      </c>
      <c r="B7" s="55">
        <v>0.40653515977578097</v>
      </c>
      <c r="C7" s="51">
        <v>1.8417701024287E-6</v>
      </c>
      <c r="D7" s="66">
        <v>0.40653515977578097</v>
      </c>
      <c r="E7" s="67">
        <v>6.5728192065342821</v>
      </c>
      <c r="F7" s="67">
        <v>8.1779899382095032</v>
      </c>
      <c r="G7" s="66">
        <v>0.41399999999999998</v>
      </c>
      <c r="H7" s="68">
        <v>9.039433024515759</v>
      </c>
      <c r="I7" s="68">
        <v>1.2149942118847086</v>
      </c>
      <c r="J7" s="69">
        <v>0.41399999999999998</v>
      </c>
      <c r="K7" s="68">
        <v>2.34566283740407</v>
      </c>
      <c r="L7" s="68">
        <v>0.60710698087102943</v>
      </c>
      <c r="M7" s="70">
        <v>0.41399999999999998</v>
      </c>
    </row>
    <row r="8" spans="1:13" x14ac:dyDescent="0.25">
      <c r="A8" s="49" t="s">
        <v>78</v>
      </c>
      <c r="B8" s="55">
        <v>5.9736358256201501E-2</v>
      </c>
      <c r="C8" s="51">
        <v>8.6090352846568397E-7</v>
      </c>
      <c r="D8" s="66">
        <v>0.55276940528940699</v>
      </c>
      <c r="E8" s="67">
        <v>4.9140041171818218</v>
      </c>
      <c r="F8" s="67">
        <v>3.4979125383038339</v>
      </c>
      <c r="G8" s="66">
        <v>5.5500000000000001E-2</v>
      </c>
      <c r="H8" s="68">
        <v>0.36378272889212798</v>
      </c>
      <c r="I8" s="68">
        <v>0.34876509078711759</v>
      </c>
      <c r="J8" s="69">
        <v>0.56699999999999995</v>
      </c>
      <c r="K8" s="68">
        <v>1.9595229670721408</v>
      </c>
      <c r="L8" s="68">
        <v>0.6613310455380349</v>
      </c>
      <c r="M8" s="70">
        <v>0.11294999999999999</v>
      </c>
    </row>
    <row r="9" spans="1:13" x14ac:dyDescent="0.25">
      <c r="A9" s="49" t="s">
        <v>84</v>
      </c>
      <c r="B9" s="55">
        <v>0.91872673160791996</v>
      </c>
      <c r="C9" s="51">
        <v>1.5991161728123899E-9</v>
      </c>
      <c r="D9" s="66">
        <v>0.91872673160791996</v>
      </c>
      <c r="E9" s="67">
        <v>0.20348277108757007</v>
      </c>
      <c r="F9" s="67">
        <v>0.17032302216461134</v>
      </c>
      <c r="G9" s="66">
        <v>0.93149999999999999</v>
      </c>
      <c r="H9" s="68">
        <v>3.9364312342510441</v>
      </c>
      <c r="I9" s="68">
        <v>2.7131460136854857</v>
      </c>
      <c r="J9" s="69">
        <v>1</v>
      </c>
      <c r="K9" s="68">
        <v>0.55630242406187336</v>
      </c>
      <c r="L9" s="68">
        <v>0.48335808675784192</v>
      </c>
      <c r="M9" s="70">
        <v>0.93149999999999999</v>
      </c>
    </row>
    <row r="10" spans="1:13" x14ac:dyDescent="0.25">
      <c r="A10" s="49" t="s">
        <v>81</v>
      </c>
      <c r="B10" s="55">
        <v>2.1316668279126598E-3</v>
      </c>
      <c r="C10" s="51">
        <v>0.19260108733929099</v>
      </c>
      <c r="D10" s="66">
        <v>0.19260108733929099</v>
      </c>
      <c r="E10" s="67">
        <v>0.70407083592755204</v>
      </c>
      <c r="F10" s="67">
        <v>0.20300930991975058</v>
      </c>
      <c r="G10" s="66">
        <v>1.3679999999999999E-2</v>
      </c>
      <c r="H10" s="68">
        <v>2.5653382404270983</v>
      </c>
      <c r="I10" s="68">
        <v>0.40930754769340466</v>
      </c>
      <c r="J10" s="69">
        <v>1.4999999999999999E-2</v>
      </c>
      <c r="K10" s="68">
        <v>1.0207619742768559</v>
      </c>
      <c r="L10" s="68">
        <v>1.4561918312044806</v>
      </c>
      <c r="M10" s="70">
        <v>0.91200000000000003</v>
      </c>
    </row>
    <row r="11" spans="1:13" x14ac:dyDescent="0.25">
      <c r="A11" s="49" t="s">
        <v>79</v>
      </c>
      <c r="B11" s="55">
        <v>8.6466746366253793E-6</v>
      </c>
      <c r="C11" s="51">
        <v>7.7654997916268606E-2</v>
      </c>
      <c r="D11" s="66">
        <v>0.520209008081016</v>
      </c>
      <c r="E11" s="67">
        <v>2.340094430145518</v>
      </c>
      <c r="F11" s="67">
        <v>0.23685271686644713</v>
      </c>
      <c r="G11" s="66">
        <v>1.65E-3</v>
      </c>
      <c r="H11" s="68">
        <v>0.41629314980162629</v>
      </c>
      <c r="I11" s="68">
        <v>5.0487317712422465E-2</v>
      </c>
      <c r="J11" s="69">
        <v>6.1799999999999997E-3</v>
      </c>
      <c r="K11" s="68">
        <v>0.81330275383832973</v>
      </c>
      <c r="L11" s="68">
        <v>0.71382293111281148</v>
      </c>
      <c r="M11" s="70">
        <v>5.2999999999999999E-2</v>
      </c>
    </row>
    <row r="12" spans="1:13" x14ac:dyDescent="0.25">
      <c r="A12" s="49" t="s">
        <v>83</v>
      </c>
      <c r="B12" s="56">
        <v>3.7313629752677702E-7</v>
      </c>
      <c r="C12" s="51">
        <v>1.0553593380387401E-3</v>
      </c>
      <c r="D12" s="69">
        <v>0.90013275207774102</v>
      </c>
      <c r="E12" s="67">
        <v>0.48315899764510534</v>
      </c>
      <c r="F12" s="67">
        <v>7.1960432929300683E-2</v>
      </c>
      <c r="G12" s="69">
        <v>2.1199999999999999E-3</v>
      </c>
      <c r="H12" s="71">
        <v>3.2154574159207048</v>
      </c>
      <c r="I12" s="71">
        <v>0.20585303615360748</v>
      </c>
      <c r="J12" s="66">
        <v>7.6349999999999996E-4</v>
      </c>
      <c r="K12" s="71">
        <v>0.49390544276569481</v>
      </c>
      <c r="L12" s="71">
        <v>2.3227638184620814E-2</v>
      </c>
      <c r="M12" s="72">
        <v>7.6349999999999996E-4</v>
      </c>
    </row>
    <row r="13" spans="1:13" x14ac:dyDescent="0.25">
      <c r="A13" s="49" t="s">
        <v>82</v>
      </c>
      <c r="B13" s="55">
        <v>7.6829553890483404E-3</v>
      </c>
      <c r="C13" s="51">
        <v>8.6838898398777803E-6</v>
      </c>
      <c r="D13" s="66">
        <v>0.61252529160166103</v>
      </c>
      <c r="E13" s="67">
        <v>0.46593389171819077</v>
      </c>
      <c r="F13" s="67">
        <v>0.33591619494062658</v>
      </c>
      <c r="G13" s="66">
        <v>0.111</v>
      </c>
      <c r="H13" s="71">
        <v>0.61829811357433218</v>
      </c>
      <c r="I13" s="71">
        <v>0.21783958475233334</v>
      </c>
      <c r="J13" s="66">
        <v>1.443E-2</v>
      </c>
      <c r="K13" s="71">
        <v>0.14668394429828099</v>
      </c>
      <c r="L13" s="71">
        <v>8.9365093412636265E-2</v>
      </c>
      <c r="M13" s="72">
        <v>0.111</v>
      </c>
    </row>
    <row r="14" spans="1:13" x14ac:dyDescent="0.25">
      <c r="A14" s="49" t="s">
        <v>85</v>
      </c>
      <c r="B14" s="55">
        <v>0.18663572878718501</v>
      </c>
      <c r="C14" s="51">
        <v>3.88024724517277E-3</v>
      </c>
      <c r="D14" s="66">
        <v>0.18663572878718501</v>
      </c>
      <c r="E14" s="67">
        <v>0.17984323875494729</v>
      </c>
      <c r="F14" s="67">
        <v>0.1123757846292404</v>
      </c>
      <c r="G14" s="66">
        <v>0.1731</v>
      </c>
      <c r="H14" s="71">
        <v>0.4518176808583495</v>
      </c>
      <c r="I14" s="71">
        <v>0.66532407129302196</v>
      </c>
      <c r="J14" s="66">
        <v>0.59499999999999997</v>
      </c>
      <c r="K14" s="71">
        <v>8.7860459549078937E-2</v>
      </c>
      <c r="L14" s="71">
        <v>4.1199044228512852E-2</v>
      </c>
      <c r="M14" s="72">
        <v>0.59499999999999997</v>
      </c>
    </row>
    <row r="15" spans="1:13" x14ac:dyDescent="0.25">
      <c r="A15" s="49" t="s">
        <v>80</v>
      </c>
      <c r="B15" s="55">
        <v>0.24078112332322801</v>
      </c>
      <c r="C15" s="51">
        <v>8.2786477673124595E-10</v>
      </c>
      <c r="D15" s="66">
        <v>0.999210585556496</v>
      </c>
      <c r="E15" s="67">
        <v>0.29177499158459841</v>
      </c>
      <c r="F15" s="67">
        <v>0.79705264551893462</v>
      </c>
      <c r="G15" s="66">
        <v>0.25700000000000001</v>
      </c>
      <c r="H15" s="71">
        <v>6.4981935032972352E-2</v>
      </c>
      <c r="I15" s="71">
        <v>0.10313890029536334</v>
      </c>
      <c r="J15" s="66">
        <v>0.16350000000000001</v>
      </c>
      <c r="K15" s="71">
        <v>1.4367316237807575E-2</v>
      </c>
      <c r="L15" s="71">
        <v>1.670708341586204E-2</v>
      </c>
      <c r="M15" s="72">
        <v>3.0300000000000001E-2</v>
      </c>
    </row>
    <row r="16" spans="1:13" x14ac:dyDescent="0.25">
      <c r="A16" s="59" t="s">
        <v>552</v>
      </c>
      <c r="B16" s="60">
        <v>1.9938086548299E-4</v>
      </c>
      <c r="C16" s="61">
        <v>0.57069646143647501</v>
      </c>
      <c r="D16" s="73">
        <v>0.57069646143647501</v>
      </c>
      <c r="E16" s="74">
        <v>7.375723603386361E-2</v>
      </c>
      <c r="F16" s="74">
        <v>0.10643219727593067</v>
      </c>
      <c r="G16" s="73">
        <v>6.7699999999999996E-2</v>
      </c>
      <c r="H16" s="75">
        <v>0.18371423447818969</v>
      </c>
      <c r="I16" s="75">
        <v>0.31288626893207822</v>
      </c>
      <c r="J16" s="73">
        <v>3.9750000000000001E-2</v>
      </c>
      <c r="K16" s="75">
        <v>5.2963561275032031E-2</v>
      </c>
      <c r="L16" s="75">
        <v>0.13254671601414164</v>
      </c>
      <c r="M16" s="76">
        <v>2.631E-2</v>
      </c>
    </row>
    <row r="18" spans="1:1" x14ac:dyDescent="0.25">
      <c r="A18" s="64" t="s">
        <v>629</v>
      </c>
    </row>
    <row r="19" spans="1:1" x14ac:dyDescent="0.25">
      <c r="A19" s="64" t="s">
        <v>575</v>
      </c>
    </row>
    <row r="20" spans="1:1" x14ac:dyDescent="0.25">
      <c r="A20" s="64" t="s">
        <v>576</v>
      </c>
    </row>
    <row r="21" spans="1:1" x14ac:dyDescent="0.25">
      <c r="A21" s="64" t="s">
        <v>577</v>
      </c>
    </row>
    <row r="22" spans="1:1" x14ac:dyDescent="0.25">
      <c r="A22" s="64" t="s">
        <v>578</v>
      </c>
    </row>
    <row r="23" spans="1:1" x14ac:dyDescent="0.25">
      <c r="A23" s="2"/>
    </row>
    <row r="24" spans="1:1" x14ac:dyDescent="0.25">
      <c r="A24" s="2"/>
    </row>
    <row r="25" spans="1:1" x14ac:dyDescent="0.25">
      <c r="A25" s="2"/>
    </row>
  </sheetData>
  <mergeCells count="5">
    <mergeCell ref="A2:A4"/>
    <mergeCell ref="B2:D3"/>
    <mergeCell ref="E2:G3"/>
    <mergeCell ref="H2:J3"/>
    <mergeCell ref="K2:M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C5E43-F606-4B20-97AD-4470EF3FF9B4}">
  <dimension ref="A1:M27"/>
  <sheetViews>
    <sheetView workbookViewId="0">
      <selection activeCell="A23" sqref="A23"/>
    </sheetView>
  </sheetViews>
  <sheetFormatPr defaultRowHeight="13.8" x14ac:dyDescent="0.25"/>
  <cols>
    <col min="1" max="1" width="17" style="2" customWidth="1"/>
    <col min="2" max="4" width="14.44140625" style="2" customWidth="1"/>
    <col min="5" max="16384" width="8.88671875" style="2"/>
  </cols>
  <sheetData>
    <row r="1" spans="1:13" x14ac:dyDescent="0.25">
      <c r="A1" s="46" t="s">
        <v>621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3" ht="16.2" customHeight="1" x14ac:dyDescent="0.25">
      <c r="A2" s="98" t="s">
        <v>561</v>
      </c>
      <c r="B2" s="99" t="s">
        <v>562</v>
      </c>
      <c r="C2" s="100"/>
      <c r="D2" s="101"/>
      <c r="E2" s="105" t="s">
        <v>563</v>
      </c>
      <c r="F2" s="106"/>
      <c r="G2" s="107"/>
      <c r="H2" s="111" t="s">
        <v>564</v>
      </c>
      <c r="I2" s="112"/>
      <c r="J2" s="113"/>
      <c r="K2" s="117" t="s">
        <v>565</v>
      </c>
      <c r="L2" s="118"/>
      <c r="M2" s="119"/>
    </row>
    <row r="3" spans="1:13" x14ac:dyDescent="0.25">
      <c r="A3" s="98"/>
      <c r="B3" s="102"/>
      <c r="C3" s="103"/>
      <c r="D3" s="104"/>
      <c r="E3" s="108"/>
      <c r="F3" s="109"/>
      <c r="G3" s="110"/>
      <c r="H3" s="114"/>
      <c r="I3" s="115"/>
      <c r="J3" s="116"/>
      <c r="K3" s="120"/>
      <c r="L3" s="121"/>
      <c r="M3" s="122"/>
    </row>
    <row r="4" spans="1:13" ht="15.6" x14ac:dyDescent="0.25">
      <c r="A4" s="98"/>
      <c r="B4" s="47" t="s">
        <v>566</v>
      </c>
      <c r="C4" s="47" t="s">
        <v>567</v>
      </c>
      <c r="D4" s="47" t="s">
        <v>568</v>
      </c>
      <c r="E4" s="48" t="s">
        <v>569</v>
      </c>
      <c r="F4" s="48" t="s">
        <v>570</v>
      </c>
      <c r="G4" s="48" t="s">
        <v>571</v>
      </c>
      <c r="H4" s="48" t="s">
        <v>569</v>
      </c>
      <c r="I4" s="48" t="s">
        <v>570</v>
      </c>
      <c r="J4" s="48" t="s">
        <v>572</v>
      </c>
      <c r="K4" s="48" t="s">
        <v>569</v>
      </c>
      <c r="L4" s="48" t="s">
        <v>570</v>
      </c>
      <c r="M4" s="48" t="s">
        <v>573</v>
      </c>
    </row>
    <row r="5" spans="1:13" x14ac:dyDescent="0.25">
      <c r="A5" s="87" t="s">
        <v>88</v>
      </c>
      <c r="B5" s="50">
        <v>0.55045190533718902</v>
      </c>
      <c r="C5" s="51">
        <v>9.7394668996386696E-9</v>
      </c>
      <c r="D5" s="51">
        <v>0.139695822221233</v>
      </c>
      <c r="E5" s="39">
        <v>27.437526404741387</v>
      </c>
      <c r="F5" s="39">
        <v>44.283545362277977</v>
      </c>
      <c r="G5" s="51">
        <v>8.6400000000000001E-3</v>
      </c>
      <c r="H5" s="52">
        <v>1.135515834777749</v>
      </c>
      <c r="I5" s="52">
        <v>1.5894983763335826</v>
      </c>
      <c r="J5" s="53">
        <v>0.90500000000000003</v>
      </c>
      <c r="K5" s="52">
        <v>3.5461508338332948</v>
      </c>
      <c r="L5" s="52">
        <v>1.1368486320221467</v>
      </c>
      <c r="M5" s="54">
        <v>1.3395000000000001E-2</v>
      </c>
    </row>
    <row r="6" spans="1:13" x14ac:dyDescent="0.25">
      <c r="A6" s="87" t="s">
        <v>98</v>
      </c>
      <c r="B6" s="55">
        <v>0.14720586934963101</v>
      </c>
      <c r="C6" s="51">
        <v>5.3011661726998196E-10</v>
      </c>
      <c r="D6" s="51">
        <v>0.86906358763501101</v>
      </c>
      <c r="E6" s="39">
        <v>0.13824823556440793</v>
      </c>
      <c r="F6" s="39">
        <v>0.30113204980958852</v>
      </c>
      <c r="G6" s="51">
        <v>3.4799999999999998E-2</v>
      </c>
      <c r="H6" s="52">
        <v>4.6285640023479218</v>
      </c>
      <c r="I6" s="52">
        <v>27.360530616364091</v>
      </c>
      <c r="J6" s="53">
        <v>2.5980000000000003E-4</v>
      </c>
      <c r="K6" s="52">
        <v>0.78693655084452541</v>
      </c>
      <c r="L6" s="52">
        <v>0.83351106717706458</v>
      </c>
      <c r="M6" s="54">
        <v>0.315</v>
      </c>
    </row>
    <row r="7" spans="1:13" x14ac:dyDescent="0.25">
      <c r="A7" s="87" t="s">
        <v>91</v>
      </c>
      <c r="B7" s="55">
        <v>9.5130825809475197E-5</v>
      </c>
      <c r="C7" s="51">
        <v>2.4602325277382899E-2</v>
      </c>
      <c r="D7" s="51">
        <v>0.46688786765731299</v>
      </c>
      <c r="E7" s="39">
        <v>4.22538872650372</v>
      </c>
      <c r="F7" s="39">
        <v>2.010030391244054</v>
      </c>
      <c r="G7" s="51">
        <v>1.8499999999999999E-2</v>
      </c>
      <c r="H7" s="52">
        <v>17.263465080955669</v>
      </c>
      <c r="I7" s="52">
        <v>3.4209338027308487</v>
      </c>
      <c r="J7" s="53">
        <v>7.7999999999999999E-4</v>
      </c>
      <c r="K7" s="52">
        <v>6.0751061660329828</v>
      </c>
      <c r="L7" s="52">
        <v>1.4891489932697555</v>
      </c>
      <c r="M7" s="54">
        <v>1.8499999999999999E-2</v>
      </c>
    </row>
    <row r="8" spans="1:13" x14ac:dyDescent="0.25">
      <c r="A8" s="87" t="s">
        <v>100</v>
      </c>
      <c r="B8" s="55">
        <v>0.652561162052818</v>
      </c>
      <c r="C8" s="51">
        <v>4.9223458642444505E-10</v>
      </c>
      <c r="D8" s="51">
        <v>0.46715259183399099</v>
      </c>
      <c r="E8" s="39">
        <v>0.13699282097719448</v>
      </c>
      <c r="F8" s="39">
        <v>8.0971626768732596E-2</v>
      </c>
      <c r="G8" s="51">
        <v>3.4799999999999998E-2</v>
      </c>
      <c r="H8" s="52">
        <v>0.27426885010309998</v>
      </c>
      <c r="I8" s="52">
        <v>0.92431875916911876</v>
      </c>
      <c r="J8" s="53">
        <v>0.60399999999999998</v>
      </c>
      <c r="K8" s="52">
        <v>11.061444502041159</v>
      </c>
      <c r="L8" s="52">
        <v>16.906045395928512</v>
      </c>
      <c r="M8" s="54">
        <v>3.4500000000000003E-2</v>
      </c>
    </row>
    <row r="9" spans="1:13" x14ac:dyDescent="0.25">
      <c r="A9" s="87" t="s">
        <v>89</v>
      </c>
      <c r="B9" s="55">
        <v>0.18107322515636201</v>
      </c>
      <c r="C9" s="51">
        <v>8.6056518577848401E-9</v>
      </c>
      <c r="D9" s="51">
        <v>0.94282673920663596</v>
      </c>
      <c r="E9" s="39">
        <v>4.7616796019992913</v>
      </c>
      <c r="F9" s="39">
        <v>3.3307258183383133</v>
      </c>
      <c r="G9" s="51">
        <v>2.6790000000000001E-2</v>
      </c>
      <c r="H9" s="52">
        <v>0.47182049204828291</v>
      </c>
      <c r="I9" s="52">
        <v>0.36401024883473027</v>
      </c>
      <c r="J9" s="53">
        <v>0.14205000000000001</v>
      </c>
      <c r="K9" s="52">
        <v>1.9719619856745214</v>
      </c>
      <c r="L9" s="52">
        <v>1.26645699264331</v>
      </c>
      <c r="M9" s="54">
        <v>0.315</v>
      </c>
    </row>
    <row r="10" spans="1:13" x14ac:dyDescent="0.25">
      <c r="A10" s="87" t="s">
        <v>90</v>
      </c>
      <c r="B10" s="55">
        <v>3.5231894717344198E-2</v>
      </c>
      <c r="C10" s="51">
        <v>1.5335754066647701E-7</v>
      </c>
      <c r="D10" s="51">
        <v>0.85768911136203596</v>
      </c>
      <c r="E10" s="39">
        <v>4.6673205057600944</v>
      </c>
      <c r="F10" s="39">
        <v>3.3522150756292648</v>
      </c>
      <c r="G10" s="51">
        <v>3.4799999999999998E-2</v>
      </c>
      <c r="H10" s="52">
        <v>0.23538078724881298</v>
      </c>
      <c r="I10" s="52">
        <v>0.17923924142875974</v>
      </c>
      <c r="J10" s="53">
        <v>3.4799999999999998E-2</v>
      </c>
      <c r="K10" s="52">
        <v>1.6440871531824979</v>
      </c>
      <c r="L10" s="52">
        <v>0.54465951972093918</v>
      </c>
      <c r="M10" s="54">
        <v>0.14299999999999999</v>
      </c>
    </row>
    <row r="11" spans="1:13" x14ac:dyDescent="0.25">
      <c r="A11" s="87" t="s">
        <v>95</v>
      </c>
      <c r="B11" s="55">
        <v>0.88228483063914798</v>
      </c>
      <c r="C11" s="51">
        <v>1.9552366725683599E-8</v>
      </c>
      <c r="D11" s="51">
        <v>0.38877481082397602</v>
      </c>
      <c r="E11" s="39">
        <v>0.33336067200788438</v>
      </c>
      <c r="F11" s="39">
        <v>0.19518045357161742</v>
      </c>
      <c r="G11" s="51">
        <v>2.052E-2</v>
      </c>
      <c r="H11" s="52">
        <v>3.5534389653941152</v>
      </c>
      <c r="I11" s="52">
        <v>5.0134490398769387</v>
      </c>
      <c r="J11" s="53">
        <v>0.35299999999999998</v>
      </c>
      <c r="K11" s="52">
        <v>0.19435070768683629</v>
      </c>
      <c r="L11" s="52">
        <v>0.2450830624809992</v>
      </c>
      <c r="M11" s="54">
        <v>0.35299999999999998</v>
      </c>
    </row>
    <row r="12" spans="1:13" x14ac:dyDescent="0.25">
      <c r="A12" s="87" t="s">
        <v>97</v>
      </c>
      <c r="B12" s="56">
        <v>4.9843715743397098E-2</v>
      </c>
      <c r="C12" s="51">
        <v>9.9681368825876899E-8</v>
      </c>
      <c r="D12" s="53">
        <v>0.55510285223570099</v>
      </c>
      <c r="E12" s="39">
        <v>0.2227411374784776</v>
      </c>
      <c r="F12" s="39">
        <v>0.28381327975395576</v>
      </c>
      <c r="G12" s="53">
        <v>0.182</v>
      </c>
      <c r="H12" s="57">
        <v>1.9175447869098035</v>
      </c>
      <c r="I12" s="57">
        <v>5.3893044004992303</v>
      </c>
      <c r="J12" s="51">
        <v>0.182</v>
      </c>
      <c r="K12" s="57">
        <v>0.20198798834367213</v>
      </c>
      <c r="L12" s="57">
        <v>0.38802860392638189</v>
      </c>
      <c r="M12" s="58">
        <v>2.052E-2</v>
      </c>
    </row>
    <row r="13" spans="1:13" x14ac:dyDescent="0.25">
      <c r="A13" s="87" t="s">
        <v>554</v>
      </c>
      <c r="B13" s="55">
        <v>0.94296562423718799</v>
      </c>
      <c r="C13" s="51">
        <v>1.3310439417324499E-9</v>
      </c>
      <c r="D13" s="51">
        <v>0.94296562423718799</v>
      </c>
      <c r="E13" s="39">
        <v>6.4207159519264978E-2</v>
      </c>
      <c r="F13" s="39">
        <v>7.3354752868604156E-2</v>
      </c>
      <c r="G13" s="51">
        <v>0.84</v>
      </c>
      <c r="H13" s="57">
        <v>0.19532231504737632</v>
      </c>
      <c r="I13" s="57">
        <v>0.73703334503785967</v>
      </c>
      <c r="J13" s="51">
        <v>0.90600000000000003</v>
      </c>
      <c r="K13" s="57">
        <v>3.3566166572179013</v>
      </c>
      <c r="L13" s="57">
        <v>3.7620067170158582</v>
      </c>
      <c r="M13" s="58">
        <v>0.97099999999999997</v>
      </c>
    </row>
    <row r="14" spans="1:13" x14ac:dyDescent="0.25">
      <c r="A14" s="87" t="s">
        <v>94</v>
      </c>
      <c r="B14" s="55">
        <v>1.87824162660577E-3</v>
      </c>
      <c r="C14" s="51">
        <v>1.8635903109006299E-2</v>
      </c>
      <c r="D14" s="51">
        <v>0.19961391070078099</v>
      </c>
      <c r="E14" s="39">
        <v>1.675180770559491</v>
      </c>
      <c r="F14" s="39">
        <v>0.56176776068306356</v>
      </c>
      <c r="G14" s="51">
        <v>6.2700000000000004E-3</v>
      </c>
      <c r="H14" s="57">
        <v>2.7131217499130065</v>
      </c>
      <c r="I14" s="57">
        <v>1.5332775214620884</v>
      </c>
      <c r="J14" s="51">
        <v>0.16500000000000001</v>
      </c>
      <c r="K14" s="57">
        <v>0.94355423855393472</v>
      </c>
      <c r="L14" s="57">
        <v>0.69056036660548492</v>
      </c>
      <c r="M14" s="58">
        <v>0.16500000000000001</v>
      </c>
    </row>
    <row r="15" spans="1:13" x14ac:dyDescent="0.25">
      <c r="A15" s="87" t="s">
        <v>574</v>
      </c>
      <c r="B15" s="55">
        <v>0.512632625597229</v>
      </c>
      <c r="C15" s="51">
        <v>6.2807425926791904E-10</v>
      </c>
      <c r="D15" s="51">
        <v>0.95251946129709997</v>
      </c>
      <c r="E15" s="39">
        <v>0.57061287414231276</v>
      </c>
      <c r="F15" s="39">
        <v>0.4196532743813956</v>
      </c>
      <c r="G15" s="51">
        <v>0.22589999999999999</v>
      </c>
      <c r="H15" s="57">
        <v>3.6984323467757458</v>
      </c>
      <c r="I15" s="57">
        <v>2.6450842966968433</v>
      </c>
      <c r="J15" s="51">
        <v>0.36449999999999999</v>
      </c>
      <c r="K15" s="57">
        <v>0.43640123887395166</v>
      </c>
      <c r="L15" s="57">
        <v>0.16898000874366728</v>
      </c>
      <c r="M15" s="58">
        <v>0.68400000000000005</v>
      </c>
    </row>
    <row r="16" spans="1:13" x14ac:dyDescent="0.25">
      <c r="A16" s="87" t="s">
        <v>553</v>
      </c>
      <c r="B16" s="55">
        <v>0.71797186460809304</v>
      </c>
      <c r="C16" s="51">
        <v>1.6207137631951699E-8</v>
      </c>
      <c r="D16" s="51">
        <v>0.931222082178505</v>
      </c>
      <c r="E16" s="39">
        <v>1.0775353436797086E-4</v>
      </c>
      <c r="F16" s="39">
        <v>1.857424045265148E-4</v>
      </c>
      <c r="G16" s="51">
        <v>0.79100000000000004</v>
      </c>
      <c r="H16" s="57">
        <v>6.8846295629665697</v>
      </c>
      <c r="I16" s="57">
        <v>2.3865134764749388E-2</v>
      </c>
      <c r="J16" s="51">
        <v>0.47249999999999998</v>
      </c>
      <c r="K16" s="57">
        <v>0.21434448843402854</v>
      </c>
      <c r="L16" s="57">
        <v>9.5485475403203068E-2</v>
      </c>
      <c r="M16" s="58">
        <v>0.47249999999999998</v>
      </c>
    </row>
    <row r="17" spans="1:13" x14ac:dyDescent="0.25">
      <c r="A17" s="87" t="s">
        <v>579</v>
      </c>
      <c r="B17" s="55">
        <v>0.46271700537562699</v>
      </c>
      <c r="C17" s="51">
        <v>2.1573991483281301E-6</v>
      </c>
      <c r="D17" s="51">
        <v>7.5340902788185796E-2</v>
      </c>
      <c r="E17" s="39">
        <v>1.2227401611433377</v>
      </c>
      <c r="F17" s="39">
        <v>3.4547260296439073</v>
      </c>
      <c r="G17" s="51">
        <v>1.7250000000000001E-2</v>
      </c>
      <c r="H17" s="57">
        <v>3.7974934494094628E-2</v>
      </c>
      <c r="I17" s="57">
        <v>0.1099421967658516</v>
      </c>
      <c r="J17" s="51">
        <v>1.7250000000000001E-2</v>
      </c>
      <c r="K17" s="57">
        <v>1.6160404956753514</v>
      </c>
      <c r="L17" s="57">
        <v>5.8236205086587521E-2</v>
      </c>
      <c r="M17" s="58">
        <v>0.14299999999999999</v>
      </c>
    </row>
    <row r="18" spans="1:13" x14ac:dyDescent="0.25">
      <c r="A18" s="87" t="s">
        <v>93</v>
      </c>
      <c r="B18" s="55">
        <v>5.6534154857332201E-2</v>
      </c>
      <c r="C18" s="51">
        <v>1.3947317749396501E-5</v>
      </c>
      <c r="D18" s="51">
        <v>0.22303874623855199</v>
      </c>
      <c r="E18" s="39">
        <v>1.2783590716399544</v>
      </c>
      <c r="F18" s="39">
        <v>2.368249479536765</v>
      </c>
      <c r="G18" s="51">
        <v>1</v>
      </c>
      <c r="H18" s="57">
        <v>0.54371942278812657</v>
      </c>
      <c r="I18" s="57">
        <v>1.1610508067910852</v>
      </c>
      <c r="J18" s="51">
        <v>2.5980000000000003E-4</v>
      </c>
      <c r="K18" s="57">
        <v>0.33743336095667226</v>
      </c>
      <c r="L18" s="57">
        <v>0.79168548586735321</v>
      </c>
      <c r="M18" s="58">
        <v>0.3705</v>
      </c>
    </row>
    <row r="19" spans="1:13" x14ac:dyDescent="0.25">
      <c r="A19" s="87" t="s">
        <v>92</v>
      </c>
      <c r="B19" s="55">
        <v>9.1175792789617099E-2</v>
      </c>
      <c r="C19" s="51">
        <v>2.2363244589485E-9</v>
      </c>
      <c r="D19" s="51">
        <v>0.73693153310632298</v>
      </c>
      <c r="E19" s="39">
        <v>1.6312210389064781</v>
      </c>
      <c r="F19" s="39">
        <v>3.3129113628648876</v>
      </c>
      <c r="G19" s="51">
        <v>0.105</v>
      </c>
      <c r="H19" s="57">
        <v>0.32445033206245727</v>
      </c>
      <c r="I19" s="57">
        <v>0.81621424462821335</v>
      </c>
      <c r="J19" s="51">
        <v>4.3499999999999997E-3</v>
      </c>
      <c r="K19" s="57">
        <v>0.10401984651602159</v>
      </c>
      <c r="L19" s="57">
        <v>0.154329445507361</v>
      </c>
      <c r="M19" s="58">
        <v>0.105</v>
      </c>
    </row>
    <row r="20" spans="1:13" x14ac:dyDescent="0.25">
      <c r="A20" s="87" t="s">
        <v>99</v>
      </c>
      <c r="B20" s="55">
        <v>0.975483097033506</v>
      </c>
      <c r="C20" s="51">
        <v>9.32499943928633E-9</v>
      </c>
      <c r="D20" s="51">
        <v>0.182403382612911</v>
      </c>
      <c r="E20" s="39">
        <v>0.22480329235400076</v>
      </c>
      <c r="F20" s="39">
        <v>0.13195043802732326</v>
      </c>
      <c r="G20" s="51">
        <v>2.6790000000000001E-2</v>
      </c>
      <c r="H20" s="57">
        <v>2.267752235120466</v>
      </c>
      <c r="I20" s="57">
        <v>3.3299893099097631</v>
      </c>
      <c r="J20" s="51">
        <v>6.5250000000000002E-2</v>
      </c>
      <c r="K20" s="57">
        <v>0.28051718055023078</v>
      </c>
      <c r="L20" s="57">
        <v>0.28881760034124004</v>
      </c>
      <c r="M20" s="58">
        <v>8.9200000000000002E-2</v>
      </c>
    </row>
    <row r="21" spans="1:13" s="10" customFormat="1" x14ac:dyDescent="0.25">
      <c r="A21" s="88" t="s">
        <v>96</v>
      </c>
      <c r="B21" s="60">
        <v>6.2159680023076598E-2</v>
      </c>
      <c r="C21" s="61">
        <v>1.8993879802309299E-9</v>
      </c>
      <c r="D21" s="61">
        <v>0.69702941735477197</v>
      </c>
      <c r="E21" s="44">
        <v>0.12955456395523657</v>
      </c>
      <c r="F21" s="44">
        <v>0.3929057245615406</v>
      </c>
      <c r="G21" s="61">
        <v>3.2400000000000001E-5</v>
      </c>
      <c r="H21" s="62">
        <v>2.9927667760700122E-2</v>
      </c>
      <c r="I21" s="62">
        <v>0.31427144522609246</v>
      </c>
      <c r="J21" s="61">
        <v>8.0250000000000002E-2</v>
      </c>
      <c r="K21" s="62">
        <v>1.5729180337838882</v>
      </c>
      <c r="L21" s="62">
        <v>3.6151851597605789</v>
      </c>
      <c r="M21" s="63">
        <v>0.247</v>
      </c>
    </row>
    <row r="23" spans="1:13" x14ac:dyDescent="0.25">
      <c r="A23" s="64" t="s">
        <v>630</v>
      </c>
      <c r="B23" s="65"/>
      <c r="C23" s="65"/>
      <c r="D23" s="65"/>
      <c r="E23" s="65"/>
      <c r="F23" s="65"/>
      <c r="G23" s="65"/>
      <c r="H23" s="65"/>
      <c r="I23" s="65"/>
      <c r="J23" s="65"/>
      <c r="K23" s="65"/>
      <c r="L23" s="65"/>
      <c r="M23" s="65"/>
    </row>
    <row r="24" spans="1:13" x14ac:dyDescent="0.25">
      <c r="A24" s="64" t="s">
        <v>575</v>
      </c>
    </row>
    <row r="25" spans="1:13" x14ac:dyDescent="0.25">
      <c r="A25" s="64" t="s">
        <v>576</v>
      </c>
    </row>
    <row r="26" spans="1:13" x14ac:dyDescent="0.25">
      <c r="A26" s="64" t="s">
        <v>577</v>
      </c>
    </row>
    <row r="27" spans="1:13" x14ac:dyDescent="0.25">
      <c r="A27" s="64" t="s">
        <v>578</v>
      </c>
    </row>
  </sheetData>
  <mergeCells count="5">
    <mergeCell ref="A2:A4"/>
    <mergeCell ref="B2:D3"/>
    <mergeCell ref="E2:G3"/>
    <mergeCell ref="H2:J3"/>
    <mergeCell ref="K2:M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1BF37-ED84-47B3-958A-AA5100B2A6DA}">
  <dimension ref="A1:J9"/>
  <sheetViews>
    <sheetView workbookViewId="0"/>
  </sheetViews>
  <sheetFormatPr defaultRowHeight="13.8" x14ac:dyDescent="0.25"/>
  <cols>
    <col min="9" max="10" width="27.21875" customWidth="1"/>
  </cols>
  <sheetData>
    <row r="1" spans="1:10" x14ac:dyDescent="0.25">
      <c r="A1" s="2" t="s">
        <v>620</v>
      </c>
    </row>
    <row r="2" spans="1:10" x14ac:dyDescent="0.25">
      <c r="A2" s="123" t="s">
        <v>567</v>
      </c>
      <c r="B2" s="123" t="s">
        <v>566</v>
      </c>
      <c r="C2" s="123" t="s">
        <v>580</v>
      </c>
      <c r="D2" s="123" t="s">
        <v>581</v>
      </c>
      <c r="E2" s="123"/>
      <c r="F2" s="123"/>
      <c r="G2" s="123" t="s">
        <v>582</v>
      </c>
      <c r="H2" s="123" t="s">
        <v>583</v>
      </c>
      <c r="I2" s="123" t="s">
        <v>584</v>
      </c>
      <c r="J2" s="123" t="s">
        <v>585</v>
      </c>
    </row>
    <row r="3" spans="1:10" x14ac:dyDescent="0.25">
      <c r="A3" s="124"/>
      <c r="B3" s="124"/>
      <c r="C3" s="124"/>
      <c r="D3" s="38" t="s">
        <v>586</v>
      </c>
      <c r="E3" s="38" t="s">
        <v>587</v>
      </c>
      <c r="F3" s="38" t="s">
        <v>588</v>
      </c>
      <c r="G3" s="124"/>
      <c r="H3" s="124"/>
      <c r="I3" s="124"/>
      <c r="J3" s="124"/>
    </row>
    <row r="4" spans="1:10" x14ac:dyDescent="0.25">
      <c r="A4" s="123" t="s">
        <v>589</v>
      </c>
      <c r="B4" s="6" t="s">
        <v>590</v>
      </c>
      <c r="C4" s="6">
        <v>93</v>
      </c>
      <c r="D4" s="6">
        <v>223</v>
      </c>
      <c r="E4" s="6">
        <v>124</v>
      </c>
      <c r="F4" s="6">
        <v>347</v>
      </c>
      <c r="G4" s="32">
        <v>7.4619999999999997</v>
      </c>
      <c r="H4" s="32">
        <v>8.1000000000000003E-2</v>
      </c>
      <c r="I4" s="32">
        <v>0.38200000000000001</v>
      </c>
      <c r="J4" s="32">
        <v>3.0310000000000001</v>
      </c>
    </row>
    <row r="5" spans="1:10" x14ac:dyDescent="0.25">
      <c r="A5" s="125"/>
      <c r="B5" s="6" t="s">
        <v>591</v>
      </c>
      <c r="C5" s="6">
        <v>66</v>
      </c>
      <c r="D5" s="6">
        <v>112</v>
      </c>
      <c r="E5" s="6">
        <v>87</v>
      </c>
      <c r="F5" s="6">
        <v>199</v>
      </c>
      <c r="G5" s="32">
        <v>6.03</v>
      </c>
      <c r="H5" s="32">
        <v>9.2999999999999999E-2</v>
      </c>
      <c r="I5" s="32">
        <v>0.41299999999999998</v>
      </c>
      <c r="J5" s="32">
        <v>2.8849999999999998</v>
      </c>
    </row>
    <row r="6" spans="1:10" x14ac:dyDescent="0.25">
      <c r="A6" s="125" t="s">
        <v>592</v>
      </c>
      <c r="B6" s="6" t="s">
        <v>590</v>
      </c>
      <c r="C6" s="6">
        <v>97</v>
      </c>
      <c r="D6" s="6">
        <v>426</v>
      </c>
      <c r="E6" s="6">
        <v>103</v>
      </c>
      <c r="F6" s="6">
        <v>529</v>
      </c>
      <c r="G6" s="32">
        <v>10.907</v>
      </c>
      <c r="H6" s="32">
        <v>0.114</v>
      </c>
      <c r="I6" s="32">
        <v>0.505</v>
      </c>
      <c r="J6" s="32">
        <v>2.8170000000000002</v>
      </c>
    </row>
    <row r="7" spans="1:10" x14ac:dyDescent="0.25">
      <c r="A7" s="125"/>
      <c r="B7" s="6" t="s">
        <v>591</v>
      </c>
      <c r="C7" s="6">
        <v>90</v>
      </c>
      <c r="D7" s="6">
        <v>211</v>
      </c>
      <c r="E7" s="6">
        <v>178</v>
      </c>
      <c r="F7" s="6">
        <v>389</v>
      </c>
      <c r="G7" s="32">
        <v>8.6440000000000001</v>
      </c>
      <c r="H7" s="32">
        <v>9.7000000000000003E-2</v>
      </c>
      <c r="I7" s="32">
        <v>0.44800000000000001</v>
      </c>
      <c r="J7" s="32">
        <v>2.7589999999999999</v>
      </c>
    </row>
    <row r="8" spans="1:10" x14ac:dyDescent="0.25">
      <c r="A8" s="125" t="s">
        <v>593</v>
      </c>
      <c r="B8" s="6" t="s">
        <v>590</v>
      </c>
      <c r="C8" s="6">
        <v>156</v>
      </c>
      <c r="D8" s="6">
        <v>1060</v>
      </c>
      <c r="E8" s="6">
        <v>636</v>
      </c>
      <c r="F8" s="6">
        <v>1696</v>
      </c>
      <c r="G8" s="32">
        <v>21.744</v>
      </c>
      <c r="H8" s="32">
        <v>0.14000000000000001</v>
      </c>
      <c r="I8" s="32">
        <v>0.49099999999999999</v>
      </c>
      <c r="J8" s="32">
        <v>2.3719999999999999</v>
      </c>
    </row>
    <row r="9" spans="1:10" x14ac:dyDescent="0.25">
      <c r="A9" s="124"/>
      <c r="B9" s="38" t="s">
        <v>591</v>
      </c>
      <c r="C9" s="38">
        <v>147</v>
      </c>
      <c r="D9" s="38">
        <v>634</v>
      </c>
      <c r="E9" s="38">
        <v>437</v>
      </c>
      <c r="F9" s="38">
        <v>1071</v>
      </c>
      <c r="G9" s="36">
        <v>14.571</v>
      </c>
      <c r="H9" s="36">
        <v>0.1</v>
      </c>
      <c r="I9" s="36">
        <v>0.42799999999999999</v>
      </c>
      <c r="J9" s="36">
        <v>2.5139999999999998</v>
      </c>
    </row>
  </sheetData>
  <mergeCells count="11">
    <mergeCell ref="I2:I3"/>
    <mergeCell ref="J2:J3"/>
    <mergeCell ref="A4:A5"/>
    <mergeCell ref="A6:A7"/>
    <mergeCell ref="A8:A9"/>
    <mergeCell ref="A2:A3"/>
    <mergeCell ref="B2:B3"/>
    <mergeCell ref="C2:C3"/>
    <mergeCell ref="D2:F2"/>
    <mergeCell ref="G2:G3"/>
    <mergeCell ref="H2:H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237EC-1E26-4A24-ADC7-26807BC46DC5}">
  <dimension ref="A1:M44"/>
  <sheetViews>
    <sheetView workbookViewId="0">
      <selection activeCell="Q1" sqref="Q1"/>
    </sheetView>
  </sheetViews>
  <sheetFormatPr defaultRowHeight="13.8" x14ac:dyDescent="0.25"/>
  <cols>
    <col min="1" max="1" width="17" style="2" customWidth="1"/>
    <col min="2" max="4" width="14.44140625" style="2" customWidth="1"/>
    <col min="5" max="6" width="10.6640625" style="2" bestFit="1" customWidth="1"/>
    <col min="7" max="7" width="8.88671875" style="2"/>
    <col min="8" max="9" width="10.6640625" style="2" bestFit="1" customWidth="1"/>
    <col min="10" max="10" width="8.88671875" style="2"/>
    <col min="11" max="12" width="10.6640625" style="2" bestFit="1" customWidth="1"/>
    <col min="13" max="16384" width="8.88671875" style="2"/>
  </cols>
  <sheetData>
    <row r="1" spans="1:13" x14ac:dyDescent="0.25">
      <c r="A1" s="46" t="s">
        <v>61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3" ht="16.2" customHeight="1" x14ac:dyDescent="0.25">
      <c r="A2" s="98" t="s">
        <v>594</v>
      </c>
      <c r="B2" s="99" t="s">
        <v>562</v>
      </c>
      <c r="C2" s="100"/>
      <c r="D2" s="101"/>
      <c r="E2" s="105" t="s">
        <v>563</v>
      </c>
      <c r="F2" s="106"/>
      <c r="G2" s="107"/>
      <c r="H2" s="111" t="s">
        <v>564</v>
      </c>
      <c r="I2" s="112"/>
      <c r="J2" s="113"/>
      <c r="K2" s="117" t="s">
        <v>565</v>
      </c>
      <c r="L2" s="118"/>
      <c r="M2" s="119"/>
    </row>
    <row r="3" spans="1:13" x14ac:dyDescent="0.25">
      <c r="A3" s="98"/>
      <c r="B3" s="102"/>
      <c r="C3" s="103"/>
      <c r="D3" s="104"/>
      <c r="E3" s="108"/>
      <c r="F3" s="109"/>
      <c r="G3" s="110"/>
      <c r="H3" s="114"/>
      <c r="I3" s="115"/>
      <c r="J3" s="116"/>
      <c r="K3" s="120"/>
      <c r="L3" s="121"/>
      <c r="M3" s="122"/>
    </row>
    <row r="4" spans="1:13" ht="15.6" x14ac:dyDescent="0.25">
      <c r="A4" s="98"/>
      <c r="B4" s="47" t="s">
        <v>566</v>
      </c>
      <c r="C4" s="47" t="s">
        <v>567</v>
      </c>
      <c r="D4" s="47" t="s">
        <v>568</v>
      </c>
      <c r="E4" s="48" t="s">
        <v>626</v>
      </c>
      <c r="F4" s="48" t="s">
        <v>627</v>
      </c>
      <c r="G4" s="48" t="s">
        <v>571</v>
      </c>
      <c r="H4" s="48" t="s">
        <v>555</v>
      </c>
      <c r="I4" s="48" t="s">
        <v>556</v>
      </c>
      <c r="J4" s="48" t="s">
        <v>572</v>
      </c>
      <c r="K4" s="48" t="s">
        <v>555</v>
      </c>
      <c r="L4" s="48" t="s">
        <v>627</v>
      </c>
      <c r="M4" s="48" t="s">
        <v>573</v>
      </c>
    </row>
    <row r="5" spans="1:13" x14ac:dyDescent="0.25">
      <c r="A5" s="49" t="s">
        <v>536</v>
      </c>
      <c r="B5" s="50">
        <v>0.62461461881593405</v>
      </c>
      <c r="C5" s="51">
        <v>3.3089744037484403E-5</v>
      </c>
      <c r="D5" s="51">
        <v>2.2751945333839801E-3</v>
      </c>
      <c r="E5" s="39">
        <v>2698.5522682000001</v>
      </c>
      <c r="F5" s="39">
        <v>2167.0141833000002</v>
      </c>
      <c r="G5" s="77">
        <v>6.1799999999999995E-4</v>
      </c>
      <c r="H5" s="39">
        <v>1890.0795287777776</v>
      </c>
      <c r="I5" s="39">
        <v>2066.4782880000002</v>
      </c>
      <c r="J5" s="79">
        <v>0.35599999999999998</v>
      </c>
      <c r="K5" s="39">
        <v>2370.7097284000001</v>
      </c>
      <c r="L5" s="39">
        <v>2580.0828446999999</v>
      </c>
      <c r="M5" s="77">
        <v>9.4500000000000001E-2</v>
      </c>
    </row>
    <row r="6" spans="1:13" x14ac:dyDescent="0.25">
      <c r="A6" s="49" t="s">
        <v>519</v>
      </c>
      <c r="B6" s="55">
        <v>3.52879485480184E-3</v>
      </c>
      <c r="C6" s="51">
        <v>1.0201837341639E-4</v>
      </c>
      <c r="D6" s="51">
        <v>0.27131825555561301</v>
      </c>
      <c r="E6" s="39">
        <v>29175.485332</v>
      </c>
      <c r="F6" s="39">
        <v>36759.959908999997</v>
      </c>
      <c r="G6" s="77">
        <v>2.274E-4</v>
      </c>
      <c r="H6" s="39">
        <v>29090.18187222222</v>
      </c>
      <c r="I6" s="39">
        <v>35366.539145000002</v>
      </c>
      <c r="J6" s="79">
        <v>4.1849999999999998E-2</v>
      </c>
      <c r="K6" s="39">
        <v>38341.453238999995</v>
      </c>
      <c r="L6" s="39">
        <v>39189.159117999996</v>
      </c>
      <c r="M6" s="77">
        <v>0.39300000000000002</v>
      </c>
    </row>
    <row r="7" spans="1:13" x14ac:dyDescent="0.25">
      <c r="A7" s="49" t="s">
        <v>526</v>
      </c>
      <c r="B7" s="55">
        <v>1.78134889853293E-2</v>
      </c>
      <c r="C7" s="51">
        <v>9.16839750120246E-7</v>
      </c>
      <c r="D7" s="51">
        <v>1.78134889853293E-2</v>
      </c>
      <c r="E7" s="39">
        <v>8294.2367638000014</v>
      </c>
      <c r="F7" s="39">
        <v>10388.104024</v>
      </c>
      <c r="G7" s="77">
        <v>3.8999999999999999E-4</v>
      </c>
      <c r="H7" s="39">
        <v>6203.8199255555555</v>
      </c>
      <c r="I7" s="39">
        <v>7548.2028181999995</v>
      </c>
      <c r="J7" s="79">
        <v>1.9949999999999999E-2</v>
      </c>
      <c r="K7" s="39">
        <v>9138.6236667000012</v>
      </c>
      <c r="L7" s="39">
        <v>8924.9338045999993</v>
      </c>
      <c r="M7" s="77">
        <v>0.28000000000000003</v>
      </c>
    </row>
    <row r="8" spans="1:13" x14ac:dyDescent="0.25">
      <c r="A8" s="49" t="s">
        <v>520</v>
      </c>
      <c r="B8" s="55">
        <v>1.1856059185024199E-2</v>
      </c>
      <c r="C8" s="51">
        <v>2.5190150332310402E-7</v>
      </c>
      <c r="D8" s="51">
        <v>0.68518310120431103</v>
      </c>
      <c r="E8" s="39">
        <v>38162.934972999996</v>
      </c>
      <c r="F8" s="39">
        <v>45180.900378999999</v>
      </c>
      <c r="G8" s="77">
        <v>6.1799999999999995E-4</v>
      </c>
      <c r="H8" s="39">
        <v>34036.507962222226</v>
      </c>
      <c r="I8" s="39">
        <v>38683.394914999997</v>
      </c>
      <c r="J8" s="79">
        <v>2.7900000000000001E-2</v>
      </c>
      <c r="K8" s="39">
        <v>47249.691546000002</v>
      </c>
      <c r="L8" s="39">
        <v>50704.925049999998</v>
      </c>
      <c r="M8" s="77">
        <v>1.3395000000000001E-2</v>
      </c>
    </row>
    <row r="9" spans="1:13" x14ac:dyDescent="0.25">
      <c r="A9" s="49" t="s">
        <v>549</v>
      </c>
      <c r="B9" s="55">
        <v>0.96593604852937698</v>
      </c>
      <c r="C9" s="51">
        <v>9.0306943506535103E-6</v>
      </c>
      <c r="D9" s="51">
        <v>7.1996739458818305E-4</v>
      </c>
      <c r="E9" s="39">
        <v>9627.8990147000022</v>
      </c>
      <c r="F9" s="39">
        <v>7444.6101771999993</v>
      </c>
      <c r="G9" s="77">
        <v>2.274E-4</v>
      </c>
      <c r="H9" s="39">
        <v>5861.1036394444445</v>
      </c>
      <c r="I9" s="39">
        <v>7182.1211458999996</v>
      </c>
      <c r="J9" s="79">
        <v>3.15E-3</v>
      </c>
      <c r="K9" s="39">
        <v>7992.8766539999997</v>
      </c>
      <c r="L9" s="39">
        <v>8688.2134060999997</v>
      </c>
      <c r="M9" s="77">
        <v>2.8799999999999999E-2</v>
      </c>
    </row>
    <row r="10" spans="1:13" x14ac:dyDescent="0.25">
      <c r="A10" s="49" t="s">
        <v>532</v>
      </c>
      <c r="B10" s="55">
        <v>0.28130905480747098</v>
      </c>
      <c r="C10" s="51">
        <v>1.0907770020551801E-8</v>
      </c>
      <c r="D10" s="51">
        <v>0.66635489434616402</v>
      </c>
      <c r="E10" s="39">
        <v>5119.9286444999989</v>
      </c>
      <c r="F10" s="39">
        <v>6031.4048757</v>
      </c>
      <c r="G10" s="77">
        <v>0.11294999999999999</v>
      </c>
      <c r="H10" s="39">
        <v>1220.8221674444444</v>
      </c>
      <c r="I10" s="39">
        <v>810.32893620000016</v>
      </c>
      <c r="J10" s="79">
        <v>0.4</v>
      </c>
      <c r="K10" s="39">
        <v>2649.1789967</v>
      </c>
      <c r="L10" s="39">
        <v>4050.1089549000003</v>
      </c>
      <c r="M10" s="77">
        <v>0.11294999999999999</v>
      </c>
    </row>
    <row r="11" spans="1:13" x14ac:dyDescent="0.25">
      <c r="A11" s="49" t="s">
        <v>542</v>
      </c>
      <c r="B11" s="56">
        <v>6.6315103525171901E-6</v>
      </c>
      <c r="C11" s="51">
        <v>9.6570812969877906E-2</v>
      </c>
      <c r="D11" s="53">
        <v>1.6981158395613798E-2</v>
      </c>
      <c r="E11" s="39">
        <v>1679.9120707000002</v>
      </c>
      <c r="F11" s="39">
        <v>126.66047839999999</v>
      </c>
      <c r="G11" s="77">
        <v>2.274E-4</v>
      </c>
      <c r="H11" s="39">
        <v>82.634724888888897</v>
      </c>
      <c r="I11" s="39">
        <v>24.6675319</v>
      </c>
      <c r="J11" s="79">
        <v>6.1649999999999997E-4</v>
      </c>
      <c r="K11" s="39">
        <v>28.272268200000003</v>
      </c>
      <c r="L11" s="39">
        <v>23.988372599999998</v>
      </c>
      <c r="M11" s="77">
        <v>0.218</v>
      </c>
    </row>
    <row r="12" spans="1:13" x14ac:dyDescent="0.25">
      <c r="A12" s="49" t="s">
        <v>528</v>
      </c>
      <c r="B12" s="55">
        <v>5.3052001902183501E-3</v>
      </c>
      <c r="C12" s="51">
        <v>2.34522949570382E-5</v>
      </c>
      <c r="D12" s="51">
        <v>0.33702793669508602</v>
      </c>
      <c r="E12" s="39">
        <v>11190.7693187</v>
      </c>
      <c r="F12" s="39">
        <v>12616.90033</v>
      </c>
      <c r="G12" s="77">
        <v>3.4799999999999998E-2</v>
      </c>
      <c r="H12" s="39">
        <v>11602.364097555555</v>
      </c>
      <c r="I12" s="39">
        <v>14024.164676999999</v>
      </c>
      <c r="J12" s="79">
        <v>1.7010000000000001E-2</v>
      </c>
      <c r="K12" s="39">
        <v>14247.387177999999</v>
      </c>
      <c r="L12" s="39">
        <v>14909.460881000001</v>
      </c>
      <c r="M12" s="77">
        <v>7.5300000000000006E-2</v>
      </c>
    </row>
    <row r="13" spans="1:13" x14ac:dyDescent="0.25">
      <c r="A13" s="49" t="s">
        <v>540</v>
      </c>
      <c r="B13" s="55">
        <v>6.2017095103568898E-2</v>
      </c>
      <c r="C13" s="51">
        <v>3.9631710381493601E-4</v>
      </c>
      <c r="D13" s="51">
        <v>6.2017095103568898E-2</v>
      </c>
      <c r="E13" s="39">
        <v>904.62036909999983</v>
      </c>
      <c r="F13" s="39">
        <v>80.469394899999998</v>
      </c>
      <c r="G13" s="77">
        <v>2.274E-4</v>
      </c>
      <c r="H13" s="39">
        <v>16.345357333333329</v>
      </c>
      <c r="I13" s="39">
        <v>10.090674400000001</v>
      </c>
      <c r="J13" s="79">
        <v>0.82350000000000001</v>
      </c>
      <c r="K13" s="39">
        <v>7.2520324</v>
      </c>
      <c r="L13" s="39">
        <v>11.4954594</v>
      </c>
      <c r="M13" s="77">
        <v>0.91200000000000003</v>
      </c>
    </row>
    <row r="14" spans="1:13" x14ac:dyDescent="0.25">
      <c r="A14" s="49" t="s">
        <v>538</v>
      </c>
      <c r="B14" s="55">
        <v>0.108783185285366</v>
      </c>
      <c r="C14" s="51">
        <v>2.7578258376958999E-7</v>
      </c>
      <c r="D14" s="51">
        <v>5.0782206809720197E-3</v>
      </c>
      <c r="E14" s="39">
        <v>768.87443480000013</v>
      </c>
      <c r="F14" s="39">
        <v>67.720367999999993</v>
      </c>
      <c r="G14" s="77">
        <v>1.2990000000000001E-4</v>
      </c>
      <c r="H14" s="39">
        <v>2.122392333333333</v>
      </c>
      <c r="I14" s="39">
        <v>3.8439536000000003</v>
      </c>
      <c r="J14" s="79">
        <v>0.16650000000000001</v>
      </c>
      <c r="K14" s="39">
        <v>32.887614599999999</v>
      </c>
      <c r="L14" s="39">
        <v>35.650632900000005</v>
      </c>
      <c r="M14" s="77">
        <v>0.63100000000000001</v>
      </c>
    </row>
    <row r="15" spans="1:13" x14ac:dyDescent="0.25">
      <c r="A15" s="49" t="s">
        <v>539</v>
      </c>
      <c r="B15" s="55">
        <v>1.0818625758753499E-2</v>
      </c>
      <c r="C15" s="51">
        <v>1.02358498010879E-7</v>
      </c>
      <c r="D15" s="51">
        <v>0.67116275842099504</v>
      </c>
      <c r="E15" s="39">
        <v>1537.0073179999999</v>
      </c>
      <c r="F15" s="39">
        <v>772.8407555</v>
      </c>
      <c r="G15" s="77">
        <v>3.8999999999999999E-4</v>
      </c>
      <c r="H15" s="39">
        <v>552.66097477777782</v>
      </c>
      <c r="I15" s="39">
        <v>355.67333610000009</v>
      </c>
      <c r="J15" s="79">
        <v>8.5050000000000004E-3</v>
      </c>
      <c r="K15" s="39">
        <v>575.33295079999994</v>
      </c>
      <c r="L15" s="39">
        <v>496.3549220000001</v>
      </c>
      <c r="M15" s="77">
        <v>0.105</v>
      </c>
    </row>
    <row r="16" spans="1:13" x14ac:dyDescent="0.25">
      <c r="A16" s="49" t="s">
        <v>550</v>
      </c>
      <c r="B16" s="55">
        <v>0.95353238591226097</v>
      </c>
      <c r="C16" s="51">
        <v>0.56629205269659499</v>
      </c>
      <c r="D16" s="51">
        <v>2.34081054539814E-9</v>
      </c>
      <c r="E16" s="39">
        <v>5361.4408554000001</v>
      </c>
      <c r="F16" s="39">
        <v>3014.4753460000002</v>
      </c>
      <c r="G16" s="77">
        <v>1.137E-4</v>
      </c>
      <c r="H16" s="39">
        <v>2661.4511570000004</v>
      </c>
      <c r="I16" s="39">
        <v>3577.2904377000004</v>
      </c>
      <c r="J16" s="79">
        <v>6.5099999999999997E-5</v>
      </c>
      <c r="K16" s="39">
        <v>3200.6282879</v>
      </c>
      <c r="L16" s="39">
        <v>3312.4721433999998</v>
      </c>
      <c r="M16" s="77">
        <v>7.5300000000000006E-2</v>
      </c>
    </row>
    <row r="17" spans="1:13" x14ac:dyDescent="0.25">
      <c r="A17" s="49" t="s">
        <v>522</v>
      </c>
      <c r="B17" s="55">
        <v>1.92220268304155E-3</v>
      </c>
      <c r="C17" s="51">
        <v>8.6011131047447603E-6</v>
      </c>
      <c r="D17" s="51">
        <v>0.63583974751540195</v>
      </c>
      <c r="E17" s="39">
        <v>18266.446775999997</v>
      </c>
      <c r="F17" s="39">
        <v>21824.322601</v>
      </c>
      <c r="G17" s="77">
        <v>6.1799999999999995E-4</v>
      </c>
      <c r="H17" s="39">
        <v>20283.450228888891</v>
      </c>
      <c r="I17" s="39">
        <v>24154.024043000001</v>
      </c>
      <c r="J17" s="79">
        <v>4.1849999999999998E-2</v>
      </c>
      <c r="K17" s="39">
        <v>24376.240579000005</v>
      </c>
      <c r="L17" s="39">
        <v>25698.057045000001</v>
      </c>
      <c r="M17" s="77">
        <v>4.3299999999999998E-2</v>
      </c>
    </row>
    <row r="18" spans="1:13" x14ac:dyDescent="0.25">
      <c r="A18" s="49" t="s">
        <v>546</v>
      </c>
      <c r="B18" s="55">
        <v>0.63823854970719995</v>
      </c>
      <c r="C18" s="51">
        <v>3.58231444508306E-10</v>
      </c>
      <c r="D18" s="51">
        <v>0.19895308742918</v>
      </c>
      <c r="E18" s="39">
        <v>4380.3889533000001</v>
      </c>
      <c r="F18" s="39">
        <v>2536.4772831999999</v>
      </c>
      <c r="G18" s="77">
        <v>2.274E-4</v>
      </c>
      <c r="H18" s="39">
        <v>1403.4397548888892</v>
      </c>
      <c r="I18" s="39">
        <v>1778.0964198999998</v>
      </c>
      <c r="J18" s="79">
        <v>1.9949999999999999E-2</v>
      </c>
      <c r="K18" s="39">
        <v>1958.2570006000001</v>
      </c>
      <c r="L18" s="39">
        <v>2143.8563591000002</v>
      </c>
      <c r="M18" s="77">
        <v>5.2400000000000002E-2</v>
      </c>
    </row>
    <row r="19" spans="1:13" x14ac:dyDescent="0.25">
      <c r="A19" s="49" t="s">
        <v>541</v>
      </c>
      <c r="B19" s="55">
        <v>0.25450017716050499</v>
      </c>
      <c r="C19" s="51">
        <v>7.9035269553022106E-2</v>
      </c>
      <c r="D19" s="51">
        <v>1.45279180086E-6</v>
      </c>
      <c r="E19" s="39">
        <v>1014.6214516</v>
      </c>
      <c r="F19" s="39">
        <v>172.03941130000001</v>
      </c>
      <c r="G19" s="77">
        <v>2.274E-4</v>
      </c>
      <c r="H19" s="39">
        <v>96.251453777777797</v>
      </c>
      <c r="I19" s="39">
        <v>205.49401439999997</v>
      </c>
      <c r="J19" s="79">
        <v>4.4850000000000003E-3</v>
      </c>
      <c r="K19" s="39">
        <v>196.42112430000003</v>
      </c>
      <c r="L19" s="39">
        <v>223.83650260000005</v>
      </c>
      <c r="M19" s="77">
        <v>0.68400000000000005</v>
      </c>
    </row>
    <row r="20" spans="1:13" x14ac:dyDescent="0.25">
      <c r="A20" s="49" t="s">
        <v>544</v>
      </c>
      <c r="B20" s="55">
        <v>0.91133531836987502</v>
      </c>
      <c r="C20" s="51">
        <v>9.4794332675301996E-4</v>
      </c>
      <c r="D20" s="51">
        <v>6.3402823508429396E-4</v>
      </c>
      <c r="E20" s="39">
        <v>12079.386359000002</v>
      </c>
      <c r="F20" s="39">
        <v>10476.713835400002</v>
      </c>
      <c r="G20" s="77">
        <v>6.1799999999999995E-4</v>
      </c>
      <c r="H20" s="39">
        <v>9428.3614015555559</v>
      </c>
      <c r="I20" s="39">
        <v>10934.665781200001</v>
      </c>
      <c r="J20" s="79">
        <v>3.3000000000000002E-2</v>
      </c>
      <c r="K20" s="39">
        <v>11421.762987999999</v>
      </c>
      <c r="L20" s="39">
        <v>11819.102274999997</v>
      </c>
      <c r="M20" s="77">
        <v>8.9200000000000002E-2</v>
      </c>
    </row>
    <row r="21" spans="1:13" x14ac:dyDescent="0.25">
      <c r="A21" s="49" t="s">
        <v>518</v>
      </c>
      <c r="B21" s="55">
        <v>9.943116720458891E-4</v>
      </c>
      <c r="C21" s="51">
        <v>1.09531182036937E-4</v>
      </c>
      <c r="D21" s="51">
        <v>0.44362913646299101</v>
      </c>
      <c r="E21" s="39">
        <v>111284.18328499999</v>
      </c>
      <c r="F21" s="39">
        <v>134331.46273</v>
      </c>
      <c r="G21" s="77">
        <v>3.8999999999999999E-4</v>
      </c>
      <c r="H21" s="39">
        <v>104628.28107999999</v>
      </c>
      <c r="I21" s="39">
        <v>127770.95745000002</v>
      </c>
      <c r="J21" s="79">
        <v>1.1429999999999999E-2</v>
      </c>
      <c r="K21" s="39">
        <v>136760.32454</v>
      </c>
      <c r="L21" s="39">
        <v>141879.19535999998</v>
      </c>
      <c r="M21" s="77">
        <v>5.2400000000000002E-2</v>
      </c>
    </row>
    <row r="22" spans="1:13" x14ac:dyDescent="0.25">
      <c r="A22" s="49" t="s">
        <v>524</v>
      </c>
      <c r="B22" s="55">
        <v>3.7883934910469201E-2</v>
      </c>
      <c r="C22" s="51">
        <v>1.49252303849323E-8</v>
      </c>
      <c r="D22" s="51">
        <v>0.37903077373321498</v>
      </c>
      <c r="E22" s="39">
        <v>11928.760057</v>
      </c>
      <c r="F22" s="39">
        <v>14433.025039999999</v>
      </c>
      <c r="G22" s="77">
        <v>1.4610000000000001E-3</v>
      </c>
      <c r="H22" s="39">
        <v>8745.0330064444443</v>
      </c>
      <c r="I22" s="39">
        <v>9240.8982892999975</v>
      </c>
      <c r="J22" s="79">
        <v>0.4</v>
      </c>
      <c r="K22" s="39">
        <v>13935.986580000001</v>
      </c>
      <c r="L22" s="39">
        <v>14973.051346000002</v>
      </c>
      <c r="M22" s="77">
        <v>7.8600000000000003E-2</v>
      </c>
    </row>
    <row r="23" spans="1:13" x14ac:dyDescent="0.25">
      <c r="A23" s="49" t="s">
        <v>547</v>
      </c>
      <c r="B23" s="56">
        <v>0.73171594695540598</v>
      </c>
      <c r="C23" s="51">
        <v>3.8004932534363397E-10</v>
      </c>
      <c r="D23" s="53">
        <v>0.11567362877510599</v>
      </c>
      <c r="E23" s="39">
        <v>3509.6981489999998</v>
      </c>
      <c r="F23" s="39">
        <v>1499.6157982000002</v>
      </c>
      <c r="G23" s="77">
        <v>2.274E-4</v>
      </c>
      <c r="H23" s="39">
        <v>554.93029666666666</v>
      </c>
      <c r="I23" s="39">
        <v>814.83358399999997</v>
      </c>
      <c r="J23" s="79">
        <v>4.4850000000000003E-3</v>
      </c>
      <c r="K23" s="39">
        <v>1090.9857463000001</v>
      </c>
      <c r="L23" s="39">
        <v>1251.7838374999999</v>
      </c>
      <c r="M23" s="77">
        <v>4.3299999999999998E-2</v>
      </c>
    </row>
    <row r="24" spans="1:13" x14ac:dyDescent="0.25">
      <c r="A24" s="49" t="s">
        <v>531</v>
      </c>
      <c r="B24" s="55">
        <v>1.4819301085593501E-3</v>
      </c>
      <c r="C24" s="51">
        <v>3.9073879533679801E-4</v>
      </c>
      <c r="D24" s="51">
        <v>4.5247805272438102E-3</v>
      </c>
      <c r="E24" s="39">
        <v>8976.1888983999997</v>
      </c>
      <c r="F24" s="39">
        <v>9919.9243936999992</v>
      </c>
      <c r="G24" s="77">
        <v>1.575E-3</v>
      </c>
      <c r="H24" s="39">
        <v>8340.7090585555561</v>
      </c>
      <c r="I24" s="39">
        <v>12116.941160999999</v>
      </c>
      <c r="J24" s="79">
        <v>7.7999999999999999E-4</v>
      </c>
      <c r="K24" s="39">
        <v>11327.094641</v>
      </c>
      <c r="L24" s="39">
        <v>11285.201702</v>
      </c>
      <c r="M24" s="77">
        <v>0.85299999999999998</v>
      </c>
    </row>
    <row r="25" spans="1:13" x14ac:dyDescent="0.25">
      <c r="A25" s="49" t="s">
        <v>523</v>
      </c>
      <c r="B25" s="55">
        <v>6.2279252949083E-2</v>
      </c>
      <c r="C25" s="51">
        <v>1.08196929415882E-7</v>
      </c>
      <c r="D25" s="51">
        <v>0.41081176693588201</v>
      </c>
      <c r="E25" s="39">
        <v>13275.851125900002</v>
      </c>
      <c r="F25" s="39">
        <v>15837.786314000001</v>
      </c>
      <c r="G25" s="77">
        <v>3.15E-3</v>
      </c>
      <c r="H25" s="39">
        <v>17834.886081111108</v>
      </c>
      <c r="I25" s="39">
        <v>19817.332216000003</v>
      </c>
      <c r="J25" s="79">
        <v>4.1849999999999998E-2</v>
      </c>
      <c r="K25" s="39">
        <v>21153.402378999996</v>
      </c>
      <c r="L25" s="39">
        <v>21360.472711000002</v>
      </c>
      <c r="M25" s="77">
        <v>0.79600000000000004</v>
      </c>
    </row>
    <row r="26" spans="1:13" x14ac:dyDescent="0.25">
      <c r="A26" s="49" t="s">
        <v>521</v>
      </c>
      <c r="B26" s="55">
        <v>1.1821903365505401E-4</v>
      </c>
      <c r="C26" s="51">
        <v>0.39308348229120299</v>
      </c>
      <c r="D26" s="51">
        <v>1.27452344498353E-2</v>
      </c>
      <c r="E26" s="39">
        <v>21049.717332000004</v>
      </c>
      <c r="F26" s="39">
        <v>26922.648450999997</v>
      </c>
      <c r="G26" s="77">
        <v>2.274E-4</v>
      </c>
      <c r="H26" s="39">
        <v>18953.34591</v>
      </c>
      <c r="I26" s="39">
        <v>25233.393113000002</v>
      </c>
      <c r="J26" s="79">
        <v>1.515E-2</v>
      </c>
      <c r="K26" s="39">
        <v>24557.333600000002</v>
      </c>
      <c r="L26" s="39">
        <v>24316.298074000002</v>
      </c>
      <c r="M26" s="77">
        <v>0.97099999999999997</v>
      </c>
    </row>
    <row r="27" spans="1:13" x14ac:dyDescent="0.25">
      <c r="A27" s="49" t="s">
        <v>527</v>
      </c>
      <c r="B27" s="55">
        <v>1.94262830425096E-3</v>
      </c>
      <c r="C27" s="51">
        <v>1.2197007001256E-2</v>
      </c>
      <c r="D27" s="51">
        <v>9.6020964853268206E-2</v>
      </c>
      <c r="E27" s="39">
        <v>8674.4776160000001</v>
      </c>
      <c r="F27" s="39">
        <v>10421.745382500001</v>
      </c>
      <c r="G27" s="77">
        <v>1.4610000000000001E-3</v>
      </c>
      <c r="H27" s="39">
        <v>7348.0211324444435</v>
      </c>
      <c r="I27" s="39">
        <v>8996.5600983999993</v>
      </c>
      <c r="J27" s="79">
        <v>2.58E-2</v>
      </c>
      <c r="K27" s="39">
        <v>9413.4651610000001</v>
      </c>
      <c r="L27" s="39">
        <v>9599.8582930000011</v>
      </c>
      <c r="M27" s="77">
        <v>0.63100000000000001</v>
      </c>
    </row>
    <row r="28" spans="1:13" x14ac:dyDescent="0.25">
      <c r="A28" s="49" t="s">
        <v>530</v>
      </c>
      <c r="B28" s="55">
        <v>2.8553763609067601E-2</v>
      </c>
      <c r="C28" s="51">
        <v>2.10584881759068E-5</v>
      </c>
      <c r="D28" s="51">
        <v>9.1674606866207306E-2</v>
      </c>
      <c r="E28" s="39">
        <v>4700.6219548999998</v>
      </c>
      <c r="F28" s="39">
        <v>5695.2528304000007</v>
      </c>
      <c r="G28" s="77">
        <v>3.8999999999999999E-4</v>
      </c>
      <c r="H28" s="39">
        <v>4362.0473655555552</v>
      </c>
      <c r="I28" s="39">
        <v>4655.9820683000007</v>
      </c>
      <c r="J28" s="79">
        <v>0.39300000000000002</v>
      </c>
      <c r="K28" s="39">
        <v>5714.8392434999996</v>
      </c>
      <c r="L28" s="39">
        <v>5838.5672411000005</v>
      </c>
      <c r="M28" s="77">
        <v>0.39300000000000002</v>
      </c>
    </row>
    <row r="29" spans="1:13" x14ac:dyDescent="0.25">
      <c r="A29" s="49" t="s">
        <v>543</v>
      </c>
      <c r="B29" s="56">
        <v>0.29533398675959499</v>
      </c>
      <c r="C29" s="51">
        <v>7.2265928907633302E-7</v>
      </c>
      <c r="D29" s="53">
        <v>3.7247937533086998E-3</v>
      </c>
      <c r="E29" s="39">
        <v>2722.7873099999997</v>
      </c>
      <c r="F29" s="39">
        <v>1166.5405502999999</v>
      </c>
      <c r="G29" s="77">
        <v>2.274E-4</v>
      </c>
      <c r="H29" s="39">
        <v>775.32900622222223</v>
      </c>
      <c r="I29" s="39">
        <v>915.70590630000004</v>
      </c>
      <c r="J29" s="79">
        <v>0.11835</v>
      </c>
      <c r="K29" s="39">
        <v>1455.2673795000001</v>
      </c>
      <c r="L29" s="39">
        <v>1680.2325404000003</v>
      </c>
      <c r="M29" s="77">
        <v>0.14299999999999999</v>
      </c>
    </row>
    <row r="30" spans="1:13" x14ac:dyDescent="0.25">
      <c r="A30" s="49" t="s">
        <v>525</v>
      </c>
      <c r="B30" s="55">
        <v>8.5721595427518105E-4</v>
      </c>
      <c r="C30" s="51">
        <v>1.3325070180591999E-7</v>
      </c>
      <c r="D30" s="51">
        <v>0.60024471793706402</v>
      </c>
      <c r="E30" s="39">
        <v>15454.605149000001</v>
      </c>
      <c r="F30" s="39">
        <v>17867.759962</v>
      </c>
      <c r="G30" s="77">
        <v>6.1799999999999995E-4</v>
      </c>
      <c r="H30" s="39">
        <v>15464.508568888888</v>
      </c>
      <c r="I30" s="39">
        <v>19047.492624999999</v>
      </c>
      <c r="J30" s="79">
        <v>2.1749999999999999E-3</v>
      </c>
      <c r="K30" s="39">
        <v>20488.600549999999</v>
      </c>
      <c r="L30" s="39">
        <v>22259.933647999998</v>
      </c>
      <c r="M30" s="77">
        <v>3.8899999999999998E-3</v>
      </c>
    </row>
    <row r="31" spans="1:13" x14ac:dyDescent="0.25">
      <c r="A31" s="49" t="s">
        <v>529</v>
      </c>
      <c r="B31" s="55">
        <v>0.47091727040310399</v>
      </c>
      <c r="C31" s="51">
        <v>1.01626200788019E-8</v>
      </c>
      <c r="D31" s="51">
        <v>0.93130875980150996</v>
      </c>
      <c r="E31" s="39">
        <v>14756.117705999999</v>
      </c>
      <c r="F31" s="39">
        <v>15837.193608000001</v>
      </c>
      <c r="G31" s="77">
        <v>6.9599999999999995E-2</v>
      </c>
      <c r="H31" s="39">
        <v>23743.598853333337</v>
      </c>
      <c r="I31" s="39">
        <v>20366.778707999998</v>
      </c>
      <c r="J31" s="79">
        <v>0.72</v>
      </c>
      <c r="K31" s="39">
        <v>19601.226118999999</v>
      </c>
      <c r="L31" s="39">
        <v>19525.139955999999</v>
      </c>
      <c r="M31" s="77">
        <v>0.32700000000000001</v>
      </c>
    </row>
    <row r="32" spans="1:13" x14ac:dyDescent="0.25">
      <c r="A32" s="49" t="s">
        <v>537</v>
      </c>
      <c r="B32" s="55">
        <v>1.2739516061504299E-2</v>
      </c>
      <c r="C32" s="51">
        <v>6.1948698016611704E-4</v>
      </c>
      <c r="D32" s="51">
        <v>1.2739516061504299E-2</v>
      </c>
      <c r="E32" s="39">
        <v>637.45749599999988</v>
      </c>
      <c r="F32" s="39">
        <v>46.0519794</v>
      </c>
      <c r="G32" s="77">
        <v>2.274E-4</v>
      </c>
      <c r="H32" s="39">
        <v>0.51326133333333324</v>
      </c>
      <c r="I32" s="39">
        <v>1.1906417</v>
      </c>
      <c r="J32" s="79">
        <v>0.64100000000000001</v>
      </c>
      <c r="K32" s="39">
        <v>7.7072394000000006</v>
      </c>
      <c r="L32" s="39">
        <v>6.7941103999999992</v>
      </c>
      <c r="M32" s="77">
        <v>0.36149999999999999</v>
      </c>
    </row>
    <row r="33" spans="1:13" x14ac:dyDescent="0.25">
      <c r="A33" s="49" t="s">
        <v>548</v>
      </c>
      <c r="B33" s="55">
        <v>0.98662566512711103</v>
      </c>
      <c r="C33" s="51">
        <v>2.2086845419266899E-7</v>
      </c>
      <c r="D33" s="51">
        <v>5.1518681658996403E-2</v>
      </c>
      <c r="E33" s="39">
        <v>17123.800852</v>
      </c>
      <c r="F33" s="39">
        <v>15100.935786000002</v>
      </c>
      <c r="G33" s="77">
        <v>5.8349999999999999E-3</v>
      </c>
      <c r="H33" s="39">
        <v>9897.0909762222218</v>
      </c>
      <c r="I33" s="39">
        <v>9962.9906315000007</v>
      </c>
      <c r="J33" s="79">
        <v>0.156</v>
      </c>
      <c r="K33" s="39">
        <v>14205.388011999999</v>
      </c>
      <c r="L33" s="39">
        <v>15679.678977</v>
      </c>
      <c r="M33" s="77">
        <v>5.8349999999999999E-3</v>
      </c>
    </row>
    <row r="34" spans="1:13" x14ac:dyDescent="0.25">
      <c r="A34" s="49" t="s">
        <v>534</v>
      </c>
      <c r="B34" s="55">
        <v>3.1963294812935097E-2</v>
      </c>
      <c r="C34" s="51">
        <v>6.3127618732394797E-7</v>
      </c>
      <c r="D34" s="51">
        <v>1.75806324812968E-2</v>
      </c>
      <c r="E34" s="39">
        <v>43.7823116</v>
      </c>
      <c r="F34" s="39">
        <v>21.635952799999995</v>
      </c>
      <c r="G34" s="77">
        <v>3.1350000000000002E-3</v>
      </c>
      <c r="H34" s="39">
        <v>103.24051566666667</v>
      </c>
      <c r="I34" s="39">
        <v>31.107939600000002</v>
      </c>
      <c r="J34" s="79">
        <v>1.2329999999999999E-3</v>
      </c>
      <c r="K34" s="39">
        <v>113.3221605</v>
      </c>
      <c r="L34" s="39">
        <v>140.89401660000004</v>
      </c>
      <c r="M34" s="77">
        <v>0.123</v>
      </c>
    </row>
    <row r="35" spans="1:13" x14ac:dyDescent="0.25">
      <c r="A35" s="49" t="s">
        <v>535</v>
      </c>
      <c r="B35" s="55">
        <v>0.62376730446085304</v>
      </c>
      <c r="C35" s="51">
        <v>1.77649922021836E-2</v>
      </c>
      <c r="D35" s="51">
        <v>2.8833441972350199E-3</v>
      </c>
      <c r="E35" s="39">
        <v>2456.0466815999998</v>
      </c>
      <c r="F35" s="39">
        <v>1974.2989820999999</v>
      </c>
      <c r="G35" s="77">
        <v>2.274E-4</v>
      </c>
      <c r="H35" s="39">
        <v>2049.4473981111114</v>
      </c>
      <c r="I35" s="39">
        <v>2189.3265855999998</v>
      </c>
      <c r="J35" s="79">
        <v>0.90500000000000003</v>
      </c>
      <c r="K35" s="39">
        <v>2268.9440445999999</v>
      </c>
      <c r="L35" s="39">
        <v>2573.7667381000001</v>
      </c>
      <c r="M35" s="77">
        <v>5.3249999999999999E-2</v>
      </c>
    </row>
    <row r="36" spans="1:13" x14ac:dyDescent="0.25">
      <c r="A36" s="49" t="s">
        <v>545</v>
      </c>
      <c r="B36" s="55">
        <v>0.54938658235205295</v>
      </c>
      <c r="C36" s="51">
        <v>1.32360356758232E-5</v>
      </c>
      <c r="D36" s="51">
        <v>9.8023891515082701E-2</v>
      </c>
      <c r="E36" s="39">
        <v>25523.462022</v>
      </c>
      <c r="F36" s="39">
        <v>23851.460235999999</v>
      </c>
      <c r="G36" s="77">
        <v>7.7999999999999996E-3</v>
      </c>
      <c r="H36" s="39">
        <v>23697.399524444441</v>
      </c>
      <c r="I36" s="39">
        <v>26486.262821</v>
      </c>
      <c r="J36" s="79">
        <v>0.24299999999999999</v>
      </c>
      <c r="K36" s="39">
        <v>27804.256647000002</v>
      </c>
      <c r="L36" s="39">
        <v>29762.611480000003</v>
      </c>
      <c r="M36" s="77">
        <v>7.7999999999999996E-3</v>
      </c>
    </row>
    <row r="37" spans="1:13" x14ac:dyDescent="0.25">
      <c r="A37" s="49" t="s">
        <v>551</v>
      </c>
      <c r="B37" s="55">
        <v>0.60860160423465104</v>
      </c>
      <c r="C37" s="51">
        <v>2.02395876724992E-7</v>
      </c>
      <c r="D37" s="51">
        <v>1.15657372165406E-3</v>
      </c>
      <c r="E37" s="39">
        <v>6747.9468791999998</v>
      </c>
      <c r="F37" s="39">
        <v>2210.3163548000002</v>
      </c>
      <c r="G37" s="77">
        <v>1.2990000000000001E-4</v>
      </c>
      <c r="H37" s="39">
        <v>1019.6281213333334</v>
      </c>
      <c r="I37" s="39">
        <v>1526.5602445999998</v>
      </c>
      <c r="J37" s="79">
        <v>1.4610000000000001E-3</v>
      </c>
      <c r="K37" s="39">
        <v>2107.4459959000001</v>
      </c>
      <c r="L37" s="39">
        <v>2497.1802423999998</v>
      </c>
      <c r="M37" s="77">
        <v>5.2400000000000002E-2</v>
      </c>
    </row>
    <row r="38" spans="1:13" x14ac:dyDescent="0.25">
      <c r="A38" s="59" t="s">
        <v>533</v>
      </c>
      <c r="B38" s="60">
        <v>1.2635873679979001E-2</v>
      </c>
      <c r="C38" s="61">
        <v>4.38472034347548E-7</v>
      </c>
      <c r="D38" s="61">
        <v>0.66030686037361896</v>
      </c>
      <c r="E38" s="44">
        <v>3927.0998869000005</v>
      </c>
      <c r="F38" s="44">
        <v>4585.9975398999995</v>
      </c>
      <c r="G38" s="78">
        <v>2.274E-4</v>
      </c>
      <c r="H38" s="44">
        <v>4523.0024458888893</v>
      </c>
      <c r="I38" s="44">
        <v>5068.2707548999997</v>
      </c>
      <c r="J38" s="80">
        <v>6.5250000000000002E-2</v>
      </c>
      <c r="K38" s="44">
        <v>5300.3124057999994</v>
      </c>
      <c r="L38" s="44">
        <v>5604.6253441999997</v>
      </c>
      <c r="M38" s="78">
        <v>0.123</v>
      </c>
    </row>
    <row r="40" spans="1:13" x14ac:dyDescent="0.25">
      <c r="A40" s="64" t="s">
        <v>630</v>
      </c>
      <c r="B40" s="65"/>
      <c r="C40" s="65"/>
      <c r="D40" s="65"/>
      <c r="E40" s="65"/>
      <c r="F40" s="65"/>
      <c r="G40" s="65"/>
      <c r="H40" s="65"/>
      <c r="I40" s="65"/>
      <c r="J40" s="65"/>
      <c r="K40" s="65"/>
      <c r="L40" s="65"/>
      <c r="M40" s="65"/>
    </row>
    <row r="41" spans="1:13" x14ac:dyDescent="0.25">
      <c r="A41" s="64" t="s">
        <v>575</v>
      </c>
    </row>
    <row r="42" spans="1:13" x14ac:dyDescent="0.25">
      <c r="A42" s="64" t="s">
        <v>576</v>
      </c>
    </row>
    <row r="43" spans="1:13" x14ac:dyDescent="0.25">
      <c r="A43" s="64" t="s">
        <v>577</v>
      </c>
    </row>
    <row r="44" spans="1:13" x14ac:dyDescent="0.25">
      <c r="A44" s="64" t="s">
        <v>578</v>
      </c>
    </row>
  </sheetData>
  <mergeCells count="5">
    <mergeCell ref="A2:A4"/>
    <mergeCell ref="B2:D3"/>
    <mergeCell ref="E2:G3"/>
    <mergeCell ref="H2:J3"/>
    <mergeCell ref="K2:M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ABAFE-8E56-4749-BD2C-59FD49F4E214}">
  <dimension ref="A1:E347"/>
  <sheetViews>
    <sheetView workbookViewId="0">
      <selection activeCell="G8" sqref="G8"/>
    </sheetView>
  </sheetViews>
  <sheetFormatPr defaultRowHeight="13.8" x14ac:dyDescent="0.25"/>
  <cols>
    <col min="1" max="1" width="42.5546875" style="2" customWidth="1"/>
    <col min="2" max="3" width="15.21875" style="19" customWidth="1"/>
    <col min="4" max="4" width="15.21875" style="20" customWidth="1"/>
    <col min="5" max="5" width="15.21875" style="24" customWidth="1"/>
    <col min="6" max="16384" width="8.88671875" style="2"/>
  </cols>
  <sheetData>
    <row r="1" spans="1:5" x14ac:dyDescent="0.25">
      <c r="A1" s="28" t="s">
        <v>618</v>
      </c>
    </row>
    <row r="2" spans="1:5" x14ac:dyDescent="0.25">
      <c r="A2" s="18" t="s">
        <v>184</v>
      </c>
      <c r="B2" s="26" t="s">
        <v>555</v>
      </c>
      <c r="C2" s="26" t="s">
        <v>556</v>
      </c>
      <c r="D2" s="27" t="s">
        <v>86</v>
      </c>
      <c r="E2" s="18" t="s">
        <v>101</v>
      </c>
    </row>
    <row r="3" spans="1:5" x14ac:dyDescent="0.25">
      <c r="A3" s="2" t="s">
        <v>185</v>
      </c>
      <c r="B3" s="19">
        <v>109375.28100571191</v>
      </c>
      <c r="C3" s="19">
        <v>132212.40242469951</v>
      </c>
      <c r="D3" s="20">
        <v>4.2592558667814699E-4</v>
      </c>
      <c r="E3" s="24" t="s">
        <v>102</v>
      </c>
    </row>
    <row r="4" spans="1:5" x14ac:dyDescent="0.25">
      <c r="A4" s="2" t="s">
        <v>186</v>
      </c>
      <c r="B4" s="19">
        <v>50247.809301199755</v>
      </c>
      <c r="C4" s="19">
        <v>62053.314384099169</v>
      </c>
      <c r="D4" s="20">
        <v>7.0073133727753501E-4</v>
      </c>
      <c r="E4" s="24" t="s">
        <v>102</v>
      </c>
    </row>
    <row r="5" spans="1:5" x14ac:dyDescent="0.25">
      <c r="A5" s="2" t="s">
        <v>187</v>
      </c>
      <c r="B5" s="19">
        <v>33059.203682699699</v>
      </c>
      <c r="C5" s="19">
        <v>40812.559632699915</v>
      </c>
      <c r="D5" s="20">
        <v>7.0073133727753501E-4</v>
      </c>
      <c r="E5" s="24" t="s">
        <v>102</v>
      </c>
    </row>
    <row r="6" spans="1:5" x14ac:dyDescent="0.25">
      <c r="A6" s="2" t="s">
        <v>188</v>
      </c>
      <c r="B6" s="19">
        <v>23437.500758699673</v>
      </c>
      <c r="C6" s="19">
        <v>28468.790265499942</v>
      </c>
      <c r="D6" s="20">
        <v>7.0073133727753501E-4</v>
      </c>
      <c r="E6" s="24" t="s">
        <v>102</v>
      </c>
    </row>
    <row r="7" spans="1:5" x14ac:dyDescent="0.25">
      <c r="A7" s="2" t="s">
        <v>189</v>
      </c>
      <c r="B7" s="19">
        <v>22214.884945599719</v>
      </c>
      <c r="C7" s="19">
        <v>28126.563492199948</v>
      </c>
      <c r="D7" s="20">
        <v>7.0073133727753501E-4</v>
      </c>
      <c r="E7" s="24" t="s">
        <v>102</v>
      </c>
    </row>
    <row r="8" spans="1:5" x14ac:dyDescent="0.25">
      <c r="A8" s="2" t="s">
        <v>190</v>
      </c>
      <c r="B8" s="19">
        <v>14214.164744599879</v>
      </c>
      <c r="C8" s="19">
        <v>16855.295387900122</v>
      </c>
      <c r="D8" s="20">
        <v>8.4750499390039396E-4</v>
      </c>
      <c r="E8" s="24" t="s">
        <v>102</v>
      </c>
    </row>
    <row r="9" spans="1:5" x14ac:dyDescent="0.25">
      <c r="A9" s="2" t="s">
        <v>191</v>
      </c>
      <c r="B9" s="19">
        <v>13839.349467799777</v>
      </c>
      <c r="C9" s="19">
        <v>13560.733195500021</v>
      </c>
      <c r="D9" s="20">
        <v>0.69855026788528196</v>
      </c>
      <c r="E9" s="24" t="s">
        <v>104</v>
      </c>
    </row>
    <row r="10" spans="1:5" x14ac:dyDescent="0.25">
      <c r="A10" s="2" t="s">
        <v>192</v>
      </c>
      <c r="B10" s="19">
        <v>10073.894933099875</v>
      </c>
      <c r="C10" s="19">
        <v>11562.574362100009</v>
      </c>
      <c r="D10" s="20">
        <v>7.0073133727753501E-4</v>
      </c>
      <c r="E10" s="24" t="s">
        <v>102</v>
      </c>
    </row>
    <row r="11" spans="1:5" x14ac:dyDescent="0.25">
      <c r="A11" s="2" t="s">
        <v>193</v>
      </c>
      <c r="B11" s="19">
        <v>9563.5925673999118</v>
      </c>
      <c r="C11" s="19">
        <v>11951.292167700016</v>
      </c>
      <c r="D11" s="20">
        <v>5.7488316890438396E-4</v>
      </c>
      <c r="E11" s="24" t="s">
        <v>102</v>
      </c>
    </row>
    <row r="12" spans="1:5" x14ac:dyDescent="0.25">
      <c r="A12" s="2" t="s">
        <v>194</v>
      </c>
      <c r="B12" s="19">
        <v>9323.917958199876</v>
      </c>
      <c r="C12" s="19">
        <v>11174.009734699999</v>
      </c>
      <c r="D12" s="20">
        <v>3.0399394813891299E-4</v>
      </c>
      <c r="E12" s="24" t="s">
        <v>102</v>
      </c>
    </row>
    <row r="13" spans="1:5" x14ac:dyDescent="0.25">
      <c r="A13" s="2" t="s">
        <v>195</v>
      </c>
      <c r="B13" s="19">
        <v>8583.6693795998781</v>
      </c>
      <c r="C13" s="19">
        <v>10133.784152800061</v>
      </c>
      <c r="D13" s="20">
        <v>7.2915655990991399E-3</v>
      </c>
      <c r="E13" s="24" t="s">
        <v>102</v>
      </c>
    </row>
    <row r="14" spans="1:5" x14ac:dyDescent="0.25">
      <c r="A14" s="2" t="s">
        <v>196</v>
      </c>
      <c r="B14" s="19">
        <v>8727.1770601999106</v>
      </c>
      <c r="C14" s="19">
        <v>9157.7294533000131</v>
      </c>
      <c r="D14" s="20">
        <v>0.24324214586611201</v>
      </c>
      <c r="E14" s="24" t="s">
        <v>104</v>
      </c>
    </row>
    <row r="15" spans="1:5" x14ac:dyDescent="0.25">
      <c r="A15" s="2" t="s">
        <v>197</v>
      </c>
      <c r="B15" s="19">
        <v>7008.6174722999513</v>
      </c>
      <c r="C15" s="19">
        <v>8123.8292394000255</v>
      </c>
      <c r="D15" s="20">
        <v>8.4750499390039396E-4</v>
      </c>
      <c r="E15" s="24" t="s">
        <v>102</v>
      </c>
    </row>
    <row r="16" spans="1:5" x14ac:dyDescent="0.25">
      <c r="A16" s="2" t="s">
        <v>108</v>
      </c>
      <c r="B16" s="19">
        <v>7016.1072018999448</v>
      </c>
      <c r="C16" s="19">
        <v>7680.6566066000069</v>
      </c>
      <c r="D16" s="20">
        <v>7.2915655990991399E-3</v>
      </c>
      <c r="E16" s="24" t="s">
        <v>102</v>
      </c>
    </row>
    <row r="17" spans="1:5" x14ac:dyDescent="0.25">
      <c r="A17" s="2" t="s">
        <v>198</v>
      </c>
      <c r="B17" s="19">
        <v>6894.9844346999571</v>
      </c>
      <c r="C17" s="19">
        <v>7598.4600769000053</v>
      </c>
      <c r="D17" s="20">
        <v>0.19001157081652401</v>
      </c>
      <c r="E17" s="24" t="s">
        <v>104</v>
      </c>
    </row>
    <row r="18" spans="1:5" x14ac:dyDescent="0.25">
      <c r="A18" s="2" t="s">
        <v>199</v>
      </c>
      <c r="B18" s="19">
        <v>6789.4032908999488</v>
      </c>
      <c r="C18" s="19">
        <v>7525.0120721999992</v>
      </c>
      <c r="D18" s="20">
        <v>9.3317456537270801E-3</v>
      </c>
      <c r="E18" s="24" t="s">
        <v>102</v>
      </c>
    </row>
    <row r="19" spans="1:5" x14ac:dyDescent="0.25">
      <c r="A19" s="2" t="s">
        <v>116</v>
      </c>
      <c r="B19" s="19">
        <v>6577.5302280999549</v>
      </c>
      <c r="C19" s="19">
        <v>7678.4378002000067</v>
      </c>
      <c r="D19" s="20">
        <v>7.0073133727753501E-4</v>
      </c>
      <c r="E19" s="24" t="s">
        <v>102</v>
      </c>
    </row>
    <row r="20" spans="1:5" x14ac:dyDescent="0.25">
      <c r="A20" s="2" t="s">
        <v>200</v>
      </c>
      <c r="B20" s="19">
        <v>6207.8800085999464</v>
      </c>
      <c r="C20" s="19">
        <v>7746.4053150000182</v>
      </c>
      <c r="D20" s="20">
        <v>7.0073133727753501E-4</v>
      </c>
      <c r="E20" s="24" t="s">
        <v>102</v>
      </c>
    </row>
    <row r="21" spans="1:5" x14ac:dyDescent="0.25">
      <c r="A21" s="2" t="s">
        <v>201</v>
      </c>
      <c r="B21" s="19">
        <v>6147.2983236999589</v>
      </c>
      <c r="C21" s="19">
        <v>7409.8238635000016</v>
      </c>
      <c r="D21" s="20">
        <v>8.4750499390039396E-4</v>
      </c>
      <c r="E21" s="24" t="s">
        <v>102</v>
      </c>
    </row>
    <row r="22" spans="1:5" x14ac:dyDescent="0.25">
      <c r="A22" s="2" t="s">
        <v>202</v>
      </c>
      <c r="B22" s="19">
        <v>6163.2300267999572</v>
      </c>
      <c r="C22" s="19">
        <v>6769.5848423000007</v>
      </c>
      <c r="D22" s="20">
        <v>1.4905776044812399E-2</v>
      </c>
      <c r="E22" s="24" t="s">
        <v>102</v>
      </c>
    </row>
    <row r="23" spans="1:5" x14ac:dyDescent="0.25">
      <c r="A23" s="2" t="s">
        <v>153</v>
      </c>
      <c r="B23" s="19">
        <v>5439.4944870999734</v>
      </c>
      <c r="C23" s="19">
        <v>6228.6385642999949</v>
      </c>
      <c r="D23" s="20">
        <v>8.4750499390039396E-4</v>
      </c>
      <c r="E23" s="24" t="s">
        <v>102</v>
      </c>
    </row>
    <row r="24" spans="1:5" x14ac:dyDescent="0.25">
      <c r="A24" s="2" t="s">
        <v>203</v>
      </c>
      <c r="B24" s="19">
        <v>5685.7853742999532</v>
      </c>
      <c r="C24" s="19">
        <v>5886.2175477999972</v>
      </c>
      <c r="D24" s="20">
        <v>0.24324214586611201</v>
      </c>
      <c r="E24" s="24" t="s">
        <v>104</v>
      </c>
    </row>
    <row r="25" spans="1:5" x14ac:dyDescent="0.25">
      <c r="A25" s="2" t="s">
        <v>204</v>
      </c>
      <c r="B25" s="19">
        <v>5068.48585429997</v>
      </c>
      <c r="C25" s="19">
        <v>6160.901809099998</v>
      </c>
      <c r="D25" s="20">
        <v>5.7488316890438396E-4</v>
      </c>
      <c r="E25" s="24" t="s">
        <v>102</v>
      </c>
    </row>
    <row r="26" spans="1:5" x14ac:dyDescent="0.25">
      <c r="A26" s="2" t="s">
        <v>205</v>
      </c>
      <c r="B26" s="19">
        <v>5164.236527099968</v>
      </c>
      <c r="C26" s="19">
        <v>5955.9132269000074</v>
      </c>
      <c r="D26" s="20">
        <v>7.2915655990991399E-3</v>
      </c>
      <c r="E26" s="24" t="s">
        <v>102</v>
      </c>
    </row>
    <row r="27" spans="1:5" x14ac:dyDescent="0.25">
      <c r="A27" s="2" t="s">
        <v>206</v>
      </c>
      <c r="B27" s="19">
        <v>4769.5980071999729</v>
      </c>
      <c r="C27" s="19">
        <v>6033.0258911000001</v>
      </c>
      <c r="D27" s="20">
        <v>3.0399394813891299E-4</v>
      </c>
      <c r="E27" s="24" t="s">
        <v>102</v>
      </c>
    </row>
    <row r="28" spans="1:5" x14ac:dyDescent="0.25">
      <c r="A28" s="2" t="s">
        <v>207</v>
      </c>
      <c r="B28" s="19">
        <v>4479.3015179999802</v>
      </c>
      <c r="C28" s="19">
        <v>5484.7844833000136</v>
      </c>
      <c r="D28" s="20">
        <v>3.0399394813891299E-4</v>
      </c>
      <c r="E28" s="24" t="s">
        <v>102</v>
      </c>
    </row>
    <row r="29" spans="1:5" x14ac:dyDescent="0.25">
      <c r="A29" s="2" t="s">
        <v>208</v>
      </c>
      <c r="B29" s="19">
        <v>4423.14720819998</v>
      </c>
      <c r="C29" s="19">
        <v>5201.6306036000042</v>
      </c>
      <c r="D29" s="20">
        <v>1.19478642833065E-3</v>
      </c>
      <c r="E29" s="24" t="s">
        <v>102</v>
      </c>
    </row>
    <row r="30" spans="1:5" x14ac:dyDescent="0.25">
      <c r="A30" s="2" t="s">
        <v>209</v>
      </c>
      <c r="B30" s="19">
        <v>4169.1373234999892</v>
      </c>
      <c r="C30" s="19">
        <v>5254.8716827000044</v>
      </c>
      <c r="D30" s="20">
        <v>3.0399394813891299E-4</v>
      </c>
      <c r="E30" s="24" t="s">
        <v>102</v>
      </c>
    </row>
    <row r="31" spans="1:5" x14ac:dyDescent="0.25">
      <c r="A31" s="2" t="s">
        <v>210</v>
      </c>
      <c r="B31" s="19">
        <v>4072.0477548999816</v>
      </c>
      <c r="C31" s="19">
        <v>5299.4506725000001</v>
      </c>
      <c r="D31" s="20">
        <v>7.0073133727753501E-4</v>
      </c>
      <c r="E31" s="24" t="s">
        <v>102</v>
      </c>
    </row>
    <row r="32" spans="1:5" x14ac:dyDescent="0.25">
      <c r="A32" s="2" t="s">
        <v>211</v>
      </c>
      <c r="B32" s="19">
        <v>4195.0131491999828</v>
      </c>
      <c r="C32" s="19">
        <v>5023.8972334999971</v>
      </c>
      <c r="D32" s="20">
        <v>1.18496807188667E-2</v>
      </c>
      <c r="E32" s="24" t="s">
        <v>102</v>
      </c>
    </row>
    <row r="33" spans="1:5" x14ac:dyDescent="0.25">
      <c r="A33" s="2" t="s">
        <v>212</v>
      </c>
      <c r="B33" s="19">
        <v>3968.5991598999781</v>
      </c>
      <c r="C33" s="19">
        <v>5225.0063414999922</v>
      </c>
      <c r="D33" s="20">
        <v>5.7488316890438396E-4</v>
      </c>
      <c r="E33" s="24" t="s">
        <v>102</v>
      </c>
    </row>
    <row r="34" spans="1:5" x14ac:dyDescent="0.25">
      <c r="A34" s="2" t="s">
        <v>144</v>
      </c>
      <c r="B34" s="19">
        <v>4058.1552385999848</v>
      </c>
      <c r="C34" s="19">
        <v>4837.3104872999929</v>
      </c>
      <c r="D34" s="20">
        <v>8.4750499390039396E-4</v>
      </c>
      <c r="E34" s="24" t="s">
        <v>102</v>
      </c>
    </row>
    <row r="35" spans="1:5" x14ac:dyDescent="0.25">
      <c r="A35" s="2" t="s">
        <v>162</v>
      </c>
      <c r="B35" s="19">
        <v>3826.5188499999872</v>
      </c>
      <c r="C35" s="19">
        <v>4768.0593457000014</v>
      </c>
      <c r="D35" s="20">
        <v>7.0073133727753501E-4</v>
      </c>
      <c r="E35" s="24" t="s">
        <v>102</v>
      </c>
    </row>
    <row r="36" spans="1:5" x14ac:dyDescent="0.25">
      <c r="A36" s="2" t="s">
        <v>213</v>
      </c>
      <c r="B36" s="19">
        <v>3878.8671453999859</v>
      </c>
      <c r="C36" s="19">
        <v>4507.0670225999975</v>
      </c>
      <c r="D36" s="20">
        <v>1.19478642833065E-3</v>
      </c>
      <c r="E36" s="24" t="s">
        <v>102</v>
      </c>
    </row>
    <row r="37" spans="1:5" x14ac:dyDescent="0.25">
      <c r="A37" s="2" t="s">
        <v>214</v>
      </c>
      <c r="B37" s="19">
        <v>3875.5148806999869</v>
      </c>
      <c r="C37" s="19">
        <v>4390.1041872999958</v>
      </c>
      <c r="D37" s="20">
        <v>1.18496807188667E-2</v>
      </c>
      <c r="E37" s="24" t="s">
        <v>102</v>
      </c>
    </row>
    <row r="38" spans="1:5" x14ac:dyDescent="0.25">
      <c r="A38" s="2" t="s">
        <v>215</v>
      </c>
      <c r="B38" s="19">
        <v>4033.1690405999834</v>
      </c>
      <c r="C38" s="19">
        <v>4026.8956868999971</v>
      </c>
      <c r="D38" s="20">
        <v>0.97051245967654598</v>
      </c>
      <c r="E38" s="24" t="s">
        <v>104</v>
      </c>
    </row>
    <row r="39" spans="1:5" x14ac:dyDescent="0.25">
      <c r="A39" s="2" t="s">
        <v>216</v>
      </c>
      <c r="B39" s="19">
        <v>3800.6691748999815</v>
      </c>
      <c r="C39" s="19">
        <v>4181.5008631999963</v>
      </c>
      <c r="D39" s="20">
        <v>5.68753852082092E-3</v>
      </c>
      <c r="E39" s="24" t="s">
        <v>102</v>
      </c>
    </row>
    <row r="40" spans="1:5" x14ac:dyDescent="0.25">
      <c r="A40" s="2" t="s">
        <v>133</v>
      </c>
      <c r="B40" s="19">
        <v>3463.9465226999878</v>
      </c>
      <c r="C40" s="19">
        <v>4424.532403499994</v>
      </c>
      <c r="D40" s="20">
        <v>5.7488316890438396E-4</v>
      </c>
      <c r="E40" s="24" t="s">
        <v>102</v>
      </c>
    </row>
    <row r="41" spans="1:5" x14ac:dyDescent="0.25">
      <c r="A41" s="2" t="s">
        <v>217</v>
      </c>
      <c r="B41" s="19">
        <v>3383.4255643999932</v>
      </c>
      <c r="C41" s="19">
        <v>4274.2270544000003</v>
      </c>
      <c r="D41" s="20">
        <v>4.2592558667814699E-4</v>
      </c>
      <c r="E41" s="24" t="s">
        <v>102</v>
      </c>
    </row>
    <row r="42" spans="1:5" x14ac:dyDescent="0.25">
      <c r="A42" s="2" t="s">
        <v>218</v>
      </c>
      <c r="B42" s="19">
        <v>3525.2077214999904</v>
      </c>
      <c r="C42" s="19">
        <v>3915.9765563999927</v>
      </c>
      <c r="D42" s="20">
        <v>2.3322652579618498E-3</v>
      </c>
      <c r="E42" s="24" t="s">
        <v>102</v>
      </c>
    </row>
    <row r="43" spans="1:5" x14ac:dyDescent="0.25">
      <c r="A43" s="2" t="s">
        <v>219</v>
      </c>
      <c r="B43" s="19">
        <v>3212.81607479999</v>
      </c>
      <c r="C43" s="19">
        <v>4222.4731107999951</v>
      </c>
      <c r="D43" s="20">
        <v>4.2592558667814699E-4</v>
      </c>
      <c r="E43" s="24" t="s">
        <v>102</v>
      </c>
    </row>
    <row r="44" spans="1:5" x14ac:dyDescent="0.25">
      <c r="A44" s="2" t="s">
        <v>220</v>
      </c>
      <c r="B44" s="19">
        <v>3114.8508879999908</v>
      </c>
      <c r="C44" s="19">
        <v>4250.3246685000031</v>
      </c>
      <c r="D44" s="20">
        <v>3.0399394813891299E-4</v>
      </c>
      <c r="E44" s="24" t="s">
        <v>102</v>
      </c>
    </row>
    <row r="45" spans="1:5" x14ac:dyDescent="0.25">
      <c r="A45" s="2" t="s">
        <v>221</v>
      </c>
      <c r="B45" s="19">
        <v>3254.4310016999902</v>
      </c>
      <c r="C45" s="19">
        <v>3931.5099968999957</v>
      </c>
      <c r="D45" s="20">
        <v>1.6731843140222499E-3</v>
      </c>
      <c r="E45" s="24" t="s">
        <v>102</v>
      </c>
    </row>
    <row r="46" spans="1:5" x14ac:dyDescent="0.25">
      <c r="A46" s="2" t="s">
        <v>136</v>
      </c>
      <c r="B46" s="19">
        <v>3218.6244056999885</v>
      </c>
      <c r="C46" s="19">
        <v>3925.8039900000003</v>
      </c>
      <c r="D46" s="20">
        <v>1.6731843140222499E-3</v>
      </c>
      <c r="E46" s="24" t="s">
        <v>102</v>
      </c>
    </row>
    <row r="47" spans="1:5" x14ac:dyDescent="0.25">
      <c r="A47" s="2" t="s">
        <v>222</v>
      </c>
      <c r="B47" s="19">
        <v>3563.783904099987</v>
      </c>
      <c r="C47" s="19">
        <v>3580.1293527999978</v>
      </c>
      <c r="D47" s="20">
        <v>0.80300078491497695</v>
      </c>
      <c r="E47" s="24" t="s">
        <v>104</v>
      </c>
    </row>
    <row r="48" spans="1:5" x14ac:dyDescent="0.25">
      <c r="A48" s="2" t="s">
        <v>223</v>
      </c>
      <c r="B48" s="19">
        <v>3141.1683741999927</v>
      </c>
      <c r="C48" s="19">
        <v>3993.8340605999938</v>
      </c>
      <c r="D48" s="20">
        <v>4.2592558667814699E-4</v>
      </c>
      <c r="E48" s="24" t="s">
        <v>102</v>
      </c>
    </row>
    <row r="49" spans="1:5" x14ac:dyDescent="0.25">
      <c r="A49" s="2" t="s">
        <v>224</v>
      </c>
      <c r="B49" s="19">
        <v>3120.0835604999938</v>
      </c>
      <c r="C49" s="19">
        <v>3980.8474665999988</v>
      </c>
      <c r="D49" s="20">
        <v>5.7488316890438396E-4</v>
      </c>
      <c r="E49" s="24" t="s">
        <v>102</v>
      </c>
    </row>
    <row r="50" spans="1:5" x14ac:dyDescent="0.25">
      <c r="A50" s="2" t="s">
        <v>225</v>
      </c>
      <c r="B50" s="19">
        <v>2775.3976395999939</v>
      </c>
      <c r="C50" s="19">
        <v>4090.1875035999974</v>
      </c>
      <c r="D50" s="20">
        <v>3.0399394813891299E-4</v>
      </c>
      <c r="E50" s="24" t="s">
        <v>102</v>
      </c>
    </row>
    <row r="51" spans="1:5" x14ac:dyDescent="0.25">
      <c r="A51" s="2" t="s">
        <v>226</v>
      </c>
      <c r="B51" s="19">
        <v>3056.684740499998</v>
      </c>
      <c r="C51" s="19">
        <v>3449.9527837999972</v>
      </c>
      <c r="D51" s="20">
        <v>1.19478642833065E-3</v>
      </c>
      <c r="E51" s="24" t="s">
        <v>102</v>
      </c>
    </row>
    <row r="52" spans="1:5" x14ac:dyDescent="0.25">
      <c r="A52" s="2" t="s">
        <v>227</v>
      </c>
      <c r="B52" s="19">
        <v>2610.4528487999928</v>
      </c>
      <c r="C52" s="19">
        <v>3495.6568139000033</v>
      </c>
      <c r="D52" s="20">
        <v>1.89025239612307E-2</v>
      </c>
      <c r="E52" s="24" t="s">
        <v>102</v>
      </c>
    </row>
    <row r="53" spans="1:5" x14ac:dyDescent="0.25">
      <c r="A53" s="2" t="s">
        <v>228</v>
      </c>
      <c r="B53" s="19">
        <v>2650.2087386999965</v>
      </c>
      <c r="C53" s="19">
        <v>3301.4951896999946</v>
      </c>
      <c r="D53" s="20">
        <v>1.19478642833065E-3</v>
      </c>
      <c r="E53" s="24" t="s">
        <v>102</v>
      </c>
    </row>
    <row r="54" spans="1:5" x14ac:dyDescent="0.25">
      <c r="A54" s="2" t="s">
        <v>229</v>
      </c>
      <c r="B54" s="19">
        <v>2546.4933375999922</v>
      </c>
      <c r="C54" s="19">
        <v>2956.2462115999992</v>
      </c>
      <c r="D54" s="20">
        <v>1.19478642833065E-3</v>
      </c>
      <c r="E54" s="24" t="s">
        <v>102</v>
      </c>
    </row>
    <row r="55" spans="1:5" x14ac:dyDescent="0.25">
      <c r="A55" s="2" t="s">
        <v>230</v>
      </c>
      <c r="B55" s="19">
        <v>2434.5318616999962</v>
      </c>
      <c r="C55" s="19">
        <v>2992.3911524</v>
      </c>
      <c r="D55" s="20">
        <v>4.2592558667814699E-4</v>
      </c>
      <c r="E55" s="24" t="s">
        <v>102</v>
      </c>
    </row>
    <row r="56" spans="1:5" x14ac:dyDescent="0.25">
      <c r="A56" s="2" t="s">
        <v>231</v>
      </c>
      <c r="B56" s="19">
        <v>2270.8116572999975</v>
      </c>
      <c r="C56" s="19">
        <v>3152.7797136999939</v>
      </c>
      <c r="D56" s="20">
        <v>4.2592558667814699E-4</v>
      </c>
      <c r="E56" s="24" t="s">
        <v>102</v>
      </c>
    </row>
    <row r="57" spans="1:5" x14ac:dyDescent="0.25">
      <c r="A57" s="2" t="s">
        <v>232</v>
      </c>
      <c r="B57" s="19">
        <v>2292.7016127999964</v>
      </c>
      <c r="C57" s="19">
        <v>3102.498772699998</v>
      </c>
      <c r="D57" s="20">
        <v>3.1804979076650898E-3</v>
      </c>
      <c r="E57" s="24" t="s">
        <v>102</v>
      </c>
    </row>
    <row r="58" spans="1:5" x14ac:dyDescent="0.25">
      <c r="A58" s="2" t="s">
        <v>233</v>
      </c>
      <c r="B58" s="19">
        <v>2393.3946651999968</v>
      </c>
      <c r="C58" s="19">
        <v>2933.7018338000003</v>
      </c>
      <c r="D58" s="20">
        <v>5.7488316890438396E-4</v>
      </c>
      <c r="E58" s="24" t="s">
        <v>102</v>
      </c>
    </row>
    <row r="59" spans="1:5" x14ac:dyDescent="0.25">
      <c r="A59" s="2" t="s">
        <v>234</v>
      </c>
      <c r="B59" s="19">
        <v>2330.1649245999929</v>
      </c>
      <c r="C59" s="19">
        <v>2875.4821891999977</v>
      </c>
      <c r="D59" s="20">
        <v>5.2307286942686403E-2</v>
      </c>
      <c r="E59" s="24" t="s">
        <v>104</v>
      </c>
    </row>
    <row r="60" spans="1:5" x14ac:dyDescent="0.25">
      <c r="A60" s="2" t="s">
        <v>235</v>
      </c>
      <c r="B60" s="19">
        <v>2517.415458199991</v>
      </c>
      <c r="C60" s="19">
        <v>2676.1676271999977</v>
      </c>
      <c r="D60" s="20">
        <v>0.14414043926348</v>
      </c>
      <c r="E60" s="24" t="s">
        <v>104</v>
      </c>
    </row>
    <row r="61" spans="1:5" x14ac:dyDescent="0.25">
      <c r="A61" s="2" t="s">
        <v>236</v>
      </c>
      <c r="B61" s="19">
        <v>2384.6056803999959</v>
      </c>
      <c r="C61" s="19">
        <v>2781.5103748999982</v>
      </c>
      <c r="D61" s="20">
        <v>1.6731843140222499E-3</v>
      </c>
      <c r="E61" s="24" t="s">
        <v>102</v>
      </c>
    </row>
    <row r="62" spans="1:5" x14ac:dyDescent="0.25">
      <c r="A62" s="2" t="s">
        <v>237</v>
      </c>
      <c r="B62" s="19">
        <v>2962.3117130999963</v>
      </c>
      <c r="C62" s="19">
        <v>2083.9639347999992</v>
      </c>
      <c r="D62" s="20">
        <v>3.0399394813891299E-4</v>
      </c>
      <c r="E62" s="24" t="s">
        <v>103</v>
      </c>
    </row>
    <row r="63" spans="1:5" x14ac:dyDescent="0.25">
      <c r="A63" s="2" t="s">
        <v>238</v>
      </c>
      <c r="B63" s="19">
        <v>2291.6871803999979</v>
      </c>
      <c r="C63" s="19">
        <v>2749.3812587999973</v>
      </c>
      <c r="D63" s="20">
        <v>1.6731843140222499E-3</v>
      </c>
      <c r="E63" s="24" t="s">
        <v>102</v>
      </c>
    </row>
    <row r="64" spans="1:5" x14ac:dyDescent="0.25">
      <c r="A64" s="2" t="s">
        <v>239</v>
      </c>
      <c r="B64" s="19">
        <v>2319.258202399993</v>
      </c>
      <c r="C64" s="19">
        <v>2658.4120563999995</v>
      </c>
      <c r="D64" s="20">
        <v>1.19478642833065E-3</v>
      </c>
      <c r="E64" s="24" t="s">
        <v>102</v>
      </c>
    </row>
    <row r="65" spans="1:5" x14ac:dyDescent="0.25">
      <c r="A65" s="2" t="s">
        <v>240</v>
      </c>
      <c r="B65" s="19">
        <v>2282.0022011999981</v>
      </c>
      <c r="C65" s="19">
        <v>2639.126819600001</v>
      </c>
      <c r="D65" s="20">
        <v>9.3317456537270801E-3</v>
      </c>
      <c r="E65" s="24" t="s">
        <v>102</v>
      </c>
    </row>
    <row r="66" spans="1:5" x14ac:dyDescent="0.25">
      <c r="A66" s="2" t="s">
        <v>241</v>
      </c>
      <c r="B66" s="19">
        <v>2243.6706282999971</v>
      </c>
      <c r="C66" s="19">
        <v>2675.1073821999971</v>
      </c>
      <c r="D66" s="20">
        <v>2.3506658958452699E-2</v>
      </c>
      <c r="E66" s="24" t="s">
        <v>102</v>
      </c>
    </row>
    <row r="67" spans="1:5" x14ac:dyDescent="0.25">
      <c r="A67" s="2" t="s">
        <v>242</v>
      </c>
      <c r="B67" s="19">
        <v>2148.4387650999965</v>
      </c>
      <c r="C67" s="19">
        <v>2627.3502887999966</v>
      </c>
      <c r="D67" s="20">
        <v>3.0399394813891299E-4</v>
      </c>
      <c r="E67" s="24" t="s">
        <v>102</v>
      </c>
    </row>
    <row r="68" spans="1:5" x14ac:dyDescent="0.25">
      <c r="A68" s="2" t="s">
        <v>243</v>
      </c>
      <c r="B68" s="19">
        <v>2051.1297648999989</v>
      </c>
      <c r="C68" s="19">
        <v>2715.3552801000033</v>
      </c>
      <c r="D68" s="20">
        <v>3.0399394813891299E-4</v>
      </c>
      <c r="E68" s="24" t="s">
        <v>102</v>
      </c>
    </row>
    <row r="69" spans="1:5" x14ac:dyDescent="0.25">
      <c r="A69" s="2" t="s">
        <v>244</v>
      </c>
      <c r="B69" s="19">
        <v>2152.3561633000008</v>
      </c>
      <c r="C69" s="19">
        <v>2603.6612609000003</v>
      </c>
      <c r="D69" s="20">
        <v>1.4905776044812399E-2</v>
      </c>
      <c r="E69" s="24" t="s">
        <v>102</v>
      </c>
    </row>
    <row r="70" spans="1:5" x14ac:dyDescent="0.25">
      <c r="A70" s="2" t="s">
        <v>158</v>
      </c>
      <c r="B70" s="19">
        <v>2145.2377791999947</v>
      </c>
      <c r="C70" s="19">
        <v>2577.345768199998</v>
      </c>
      <c r="D70" s="20">
        <v>8.4750499390039396E-4</v>
      </c>
      <c r="E70" s="24" t="s">
        <v>102</v>
      </c>
    </row>
    <row r="71" spans="1:5" x14ac:dyDescent="0.25">
      <c r="A71" s="2" t="s">
        <v>245</v>
      </c>
      <c r="B71" s="19">
        <v>2080.3871359999989</v>
      </c>
      <c r="C71" s="19">
        <v>2366.3279558999975</v>
      </c>
      <c r="D71" s="20">
        <v>1.18496807188667E-2</v>
      </c>
      <c r="E71" s="24" t="s">
        <v>102</v>
      </c>
    </row>
    <row r="72" spans="1:5" x14ac:dyDescent="0.25">
      <c r="A72" s="2" t="s">
        <v>246</v>
      </c>
      <c r="B72" s="19">
        <v>1914.6958438999977</v>
      </c>
      <c r="C72" s="19">
        <v>2505.9149246000002</v>
      </c>
      <c r="D72" s="20">
        <v>3.0399394813891299E-4</v>
      </c>
      <c r="E72" s="24" t="s">
        <v>102</v>
      </c>
    </row>
    <row r="73" spans="1:5" x14ac:dyDescent="0.25">
      <c r="A73" s="2" t="s">
        <v>247</v>
      </c>
      <c r="B73" s="19">
        <v>1904.0233636999983</v>
      </c>
      <c r="C73" s="19">
        <v>2287.4275587999982</v>
      </c>
      <c r="D73" s="20">
        <v>2.3322652579618498E-3</v>
      </c>
      <c r="E73" s="24" t="s">
        <v>102</v>
      </c>
    </row>
    <row r="74" spans="1:5" x14ac:dyDescent="0.25">
      <c r="A74" s="2" t="s">
        <v>248</v>
      </c>
      <c r="B74" s="19">
        <v>1924.2917293000021</v>
      </c>
      <c r="C74" s="19">
        <v>2115.0779527999985</v>
      </c>
      <c r="D74" s="20">
        <v>2.8911124129311301E-2</v>
      </c>
      <c r="E74" s="24" t="s">
        <v>102</v>
      </c>
    </row>
    <row r="75" spans="1:5" x14ac:dyDescent="0.25">
      <c r="A75" s="2" t="s">
        <v>249</v>
      </c>
      <c r="B75" s="19">
        <v>2042.3958817999969</v>
      </c>
      <c r="C75" s="19">
        <v>1854.4197798000009</v>
      </c>
      <c r="D75" s="20">
        <v>1.18496807188667E-2</v>
      </c>
      <c r="E75" s="24" t="s">
        <v>103</v>
      </c>
    </row>
    <row r="76" spans="1:5" x14ac:dyDescent="0.25">
      <c r="A76" s="2" t="s">
        <v>250</v>
      </c>
      <c r="B76" s="19">
        <v>1863.776966199998</v>
      </c>
      <c r="C76" s="19">
        <v>2029.6403891999987</v>
      </c>
      <c r="D76" s="20">
        <v>8.9728323593529599E-2</v>
      </c>
      <c r="E76" s="24" t="s">
        <v>104</v>
      </c>
    </row>
    <row r="77" spans="1:5" x14ac:dyDescent="0.25">
      <c r="A77" s="2" t="s">
        <v>251</v>
      </c>
      <c r="B77" s="19">
        <v>1573.400914699999</v>
      </c>
      <c r="C77" s="19">
        <v>2284.4799993000006</v>
      </c>
      <c r="D77" s="20">
        <v>5.7488316890438396E-4</v>
      </c>
      <c r="E77" s="24" t="s">
        <v>102</v>
      </c>
    </row>
    <row r="78" spans="1:5" x14ac:dyDescent="0.25">
      <c r="A78" s="2" t="s">
        <v>252</v>
      </c>
      <c r="B78" s="19">
        <v>1795.3004518999999</v>
      </c>
      <c r="C78" s="19">
        <v>1776.0399141999999</v>
      </c>
      <c r="D78" s="20">
        <v>0.307847106453918</v>
      </c>
      <c r="E78" s="24" t="s">
        <v>104</v>
      </c>
    </row>
    <row r="79" spans="1:5" x14ac:dyDescent="0.25">
      <c r="A79" s="2" t="s">
        <v>253</v>
      </c>
      <c r="B79" s="19">
        <v>1559.0349697000013</v>
      </c>
      <c r="C79" s="19">
        <v>1954.628786200002</v>
      </c>
      <c r="D79" s="20">
        <v>1.4905776044812399E-2</v>
      </c>
      <c r="E79" s="24" t="s">
        <v>102</v>
      </c>
    </row>
    <row r="80" spans="1:5" x14ac:dyDescent="0.25">
      <c r="A80" s="2" t="s">
        <v>254</v>
      </c>
      <c r="B80" s="19">
        <v>2348.3795252999994</v>
      </c>
      <c r="C80" s="19">
        <v>1127.263564099999</v>
      </c>
      <c r="D80" s="20">
        <v>3.0399394813891299E-4</v>
      </c>
      <c r="E80" s="24" t="s">
        <v>103</v>
      </c>
    </row>
    <row r="81" spans="1:5" x14ac:dyDescent="0.25">
      <c r="A81" s="2" t="s">
        <v>255</v>
      </c>
      <c r="B81" s="19">
        <v>1594.3678763</v>
      </c>
      <c r="C81" s="19">
        <v>1845.745816300001</v>
      </c>
      <c r="D81" s="20">
        <v>2.3506658958452699E-2</v>
      </c>
      <c r="E81" s="24" t="s">
        <v>102</v>
      </c>
    </row>
    <row r="82" spans="1:5" x14ac:dyDescent="0.25">
      <c r="A82" s="2" t="s">
        <v>256</v>
      </c>
      <c r="B82" s="19">
        <v>1718.6076441000012</v>
      </c>
      <c r="C82" s="19">
        <v>1603.6987801</v>
      </c>
      <c r="D82" s="20">
        <v>1.18496807188667E-2</v>
      </c>
      <c r="E82" s="24" t="s">
        <v>103</v>
      </c>
    </row>
    <row r="83" spans="1:5" x14ac:dyDescent="0.25">
      <c r="A83" s="2" t="s">
        <v>257</v>
      </c>
      <c r="B83" s="19">
        <v>1313.3068625999999</v>
      </c>
      <c r="C83" s="19">
        <v>1885.438046999999</v>
      </c>
      <c r="D83" s="20">
        <v>4.2592558667814699E-4</v>
      </c>
      <c r="E83" s="24" t="s">
        <v>102</v>
      </c>
    </row>
    <row r="84" spans="1:5" x14ac:dyDescent="0.25">
      <c r="A84" s="2" t="s">
        <v>258</v>
      </c>
      <c r="B84" s="19">
        <v>1443.3328086999991</v>
      </c>
      <c r="C84" s="19">
        <v>1727.1110056000009</v>
      </c>
      <c r="D84" s="20">
        <v>3.1804979076650898E-3</v>
      </c>
      <c r="E84" s="24" t="s">
        <v>102</v>
      </c>
    </row>
    <row r="85" spans="1:5" x14ac:dyDescent="0.25">
      <c r="A85" s="2" t="s">
        <v>259</v>
      </c>
      <c r="B85" s="19">
        <v>1593.7126051999971</v>
      </c>
      <c r="C85" s="19">
        <v>1458.7580417999991</v>
      </c>
      <c r="D85" s="20">
        <v>4.2877749016973299E-3</v>
      </c>
      <c r="E85" s="24" t="s">
        <v>103</v>
      </c>
    </row>
    <row r="86" spans="1:5" x14ac:dyDescent="0.25">
      <c r="A86" s="2" t="s">
        <v>260</v>
      </c>
      <c r="B86" s="19">
        <v>1240.6871860999991</v>
      </c>
      <c r="C86" s="19">
        <v>1800.6957861000005</v>
      </c>
      <c r="D86" s="20">
        <v>3.0399394813891299E-4</v>
      </c>
      <c r="E86" s="24" t="s">
        <v>102</v>
      </c>
    </row>
    <row r="87" spans="1:5" x14ac:dyDescent="0.25">
      <c r="A87" s="2" t="s">
        <v>261</v>
      </c>
      <c r="B87" s="19">
        <v>1348.5887030999988</v>
      </c>
      <c r="C87" s="19">
        <v>1687.767093199999</v>
      </c>
      <c r="D87" s="20">
        <v>5.7488316890438396E-4</v>
      </c>
      <c r="E87" s="24" t="s">
        <v>102</v>
      </c>
    </row>
    <row r="88" spans="1:5" x14ac:dyDescent="0.25">
      <c r="A88" s="2" t="s">
        <v>262</v>
      </c>
      <c r="B88" s="19">
        <v>1673.2697036999998</v>
      </c>
      <c r="C88" s="19">
        <v>1359.0282669999992</v>
      </c>
      <c r="D88" s="20">
        <v>2.3322652579618498E-3</v>
      </c>
      <c r="E88" s="24" t="s">
        <v>103</v>
      </c>
    </row>
    <row r="89" spans="1:5" x14ac:dyDescent="0.25">
      <c r="A89" s="2" t="s">
        <v>263</v>
      </c>
      <c r="B89" s="19">
        <v>1727.5606599999992</v>
      </c>
      <c r="C89" s="19">
        <v>1159.658941599999</v>
      </c>
      <c r="D89" s="20">
        <v>4.2592558667814699E-4</v>
      </c>
      <c r="E89" s="24" t="s">
        <v>103</v>
      </c>
    </row>
    <row r="90" spans="1:5" x14ac:dyDescent="0.25">
      <c r="A90" s="2" t="s">
        <v>264</v>
      </c>
      <c r="B90" s="19">
        <v>1245.4466802000002</v>
      </c>
      <c r="C90" s="19">
        <v>1539.7516217999998</v>
      </c>
      <c r="D90" s="20">
        <v>8.4750499390039396E-4</v>
      </c>
      <c r="E90" s="24" t="s">
        <v>102</v>
      </c>
    </row>
    <row r="91" spans="1:5" x14ac:dyDescent="0.25">
      <c r="A91" s="2" t="s">
        <v>265</v>
      </c>
      <c r="B91" s="19">
        <v>1178.8621145999998</v>
      </c>
      <c r="C91" s="19">
        <v>1540.8642597</v>
      </c>
      <c r="D91" s="20">
        <v>4.2592558667814699E-4</v>
      </c>
      <c r="E91" s="24" t="s">
        <v>102</v>
      </c>
    </row>
    <row r="92" spans="1:5" x14ac:dyDescent="0.25">
      <c r="A92" s="2" t="s">
        <v>266</v>
      </c>
      <c r="B92" s="19">
        <v>1229.3985980999998</v>
      </c>
      <c r="C92" s="19">
        <v>1489.0880575000001</v>
      </c>
      <c r="D92" s="20">
        <v>1.19478642833065E-3</v>
      </c>
      <c r="E92" s="24" t="s">
        <v>102</v>
      </c>
    </row>
    <row r="93" spans="1:5" x14ac:dyDescent="0.25">
      <c r="A93" s="2" t="s">
        <v>267</v>
      </c>
      <c r="B93" s="19">
        <v>1764.9269884999981</v>
      </c>
      <c r="C93" s="19">
        <v>927.20039919999874</v>
      </c>
      <c r="D93" s="20">
        <v>3.0399394813891299E-4</v>
      </c>
      <c r="E93" s="24" t="s">
        <v>103</v>
      </c>
    </row>
    <row r="94" spans="1:5" x14ac:dyDescent="0.25">
      <c r="A94" s="2" t="s">
        <v>268</v>
      </c>
      <c r="B94" s="19">
        <v>1888.7758470000001</v>
      </c>
      <c r="C94" s="19">
        <v>748.55778539999972</v>
      </c>
      <c r="D94" s="20">
        <v>3.0399394813891299E-4</v>
      </c>
      <c r="E94" s="24" t="s">
        <v>103</v>
      </c>
    </row>
    <row r="95" spans="1:5" x14ac:dyDescent="0.25">
      <c r="A95" s="2" t="s">
        <v>269</v>
      </c>
      <c r="B95" s="19">
        <v>1120.5449385000006</v>
      </c>
      <c r="C95" s="19">
        <v>1452.7547563999999</v>
      </c>
      <c r="D95" s="20">
        <v>1.4905776044812399E-2</v>
      </c>
      <c r="E95" s="24" t="s">
        <v>102</v>
      </c>
    </row>
    <row r="96" spans="1:5" x14ac:dyDescent="0.25">
      <c r="A96" s="2" t="s">
        <v>270</v>
      </c>
      <c r="B96" s="19">
        <v>1057.1874631999999</v>
      </c>
      <c r="C96" s="19">
        <v>1347.1323395000009</v>
      </c>
      <c r="D96" s="20">
        <v>4.2592558667814699E-4</v>
      </c>
      <c r="E96" s="24" t="s">
        <v>102</v>
      </c>
    </row>
    <row r="97" spans="1:5" x14ac:dyDescent="0.25">
      <c r="A97" s="2" t="s">
        <v>271</v>
      </c>
      <c r="B97" s="19">
        <v>999.79026570000008</v>
      </c>
      <c r="C97" s="19">
        <v>1260.3839587</v>
      </c>
      <c r="D97" s="20">
        <v>7.0073133727753501E-4</v>
      </c>
      <c r="E97" s="24" t="s">
        <v>102</v>
      </c>
    </row>
    <row r="98" spans="1:5" x14ac:dyDescent="0.25">
      <c r="A98" s="2" t="s">
        <v>272</v>
      </c>
      <c r="B98" s="19">
        <v>965.73509170000057</v>
      </c>
      <c r="C98" s="19">
        <v>1180.6969412999999</v>
      </c>
      <c r="D98" s="20">
        <v>8.4750499390039396E-4</v>
      </c>
      <c r="E98" s="24" t="s">
        <v>102</v>
      </c>
    </row>
    <row r="99" spans="1:5" x14ac:dyDescent="0.25">
      <c r="A99" s="2" t="s">
        <v>273</v>
      </c>
      <c r="B99" s="19">
        <v>948.46092160000046</v>
      </c>
      <c r="C99" s="19">
        <v>1153.8019957000001</v>
      </c>
      <c r="D99" s="20">
        <v>7.2915655990991399E-3</v>
      </c>
      <c r="E99" s="24" t="s">
        <v>102</v>
      </c>
    </row>
    <row r="100" spans="1:5" x14ac:dyDescent="0.25">
      <c r="A100" s="2" t="s">
        <v>274</v>
      </c>
      <c r="B100" s="19">
        <v>1533.0126635999991</v>
      </c>
      <c r="C100" s="19">
        <v>550.48115050000001</v>
      </c>
      <c r="D100" s="20">
        <v>3.0399394813891299E-4</v>
      </c>
      <c r="E100" s="24" t="s">
        <v>103</v>
      </c>
    </row>
    <row r="101" spans="1:5" x14ac:dyDescent="0.25">
      <c r="A101" s="2" t="s">
        <v>275</v>
      </c>
      <c r="B101" s="19">
        <v>1360.5705283999991</v>
      </c>
      <c r="C101" s="19">
        <v>671.38488619999998</v>
      </c>
      <c r="D101" s="20">
        <v>3.0399394813891299E-4</v>
      </c>
      <c r="E101" s="24" t="s">
        <v>103</v>
      </c>
    </row>
    <row r="102" spans="1:5" x14ac:dyDescent="0.25">
      <c r="A102" s="2" t="s">
        <v>276</v>
      </c>
      <c r="B102" s="19">
        <v>968.04673350000007</v>
      </c>
      <c r="C102" s="19">
        <v>1060.0540128000002</v>
      </c>
      <c r="D102" s="20">
        <v>0.38179158302997301</v>
      </c>
      <c r="E102" s="24" t="s">
        <v>104</v>
      </c>
    </row>
    <row r="103" spans="1:5" x14ac:dyDescent="0.25">
      <c r="A103" s="2" t="s">
        <v>277</v>
      </c>
      <c r="B103" s="19">
        <v>952.91843540000025</v>
      </c>
      <c r="C103" s="19">
        <v>969.27337409999961</v>
      </c>
      <c r="D103" s="20">
        <v>0.64762156508864699</v>
      </c>
      <c r="E103" s="24" t="s">
        <v>104</v>
      </c>
    </row>
    <row r="104" spans="1:5" x14ac:dyDescent="0.25">
      <c r="A104" s="2" t="s">
        <v>278</v>
      </c>
      <c r="B104" s="19">
        <v>901.55905180000116</v>
      </c>
      <c r="C104" s="19">
        <v>966.01780309999992</v>
      </c>
      <c r="D104" s="20">
        <v>1.89025239612307E-2</v>
      </c>
      <c r="E104" s="24" t="s">
        <v>102</v>
      </c>
    </row>
    <row r="105" spans="1:5" x14ac:dyDescent="0.25">
      <c r="A105" s="2" t="s">
        <v>517</v>
      </c>
      <c r="B105" s="19">
        <v>1720.3446652000009</v>
      </c>
      <c r="C105" s="19">
        <v>133.9921702</v>
      </c>
      <c r="D105" s="20">
        <v>3.0399394813891299E-4</v>
      </c>
      <c r="E105" s="24" t="s">
        <v>103</v>
      </c>
    </row>
    <row r="106" spans="1:5" x14ac:dyDescent="0.25">
      <c r="A106" s="2" t="s">
        <v>279</v>
      </c>
      <c r="B106" s="19">
        <v>878.90203170000075</v>
      </c>
      <c r="C106" s="19">
        <v>962.89630959999977</v>
      </c>
      <c r="D106" s="20">
        <v>2.8911124129311301E-2</v>
      </c>
      <c r="E106" s="24" t="s">
        <v>102</v>
      </c>
    </row>
    <row r="107" spans="1:5" x14ac:dyDescent="0.25">
      <c r="A107" s="2" t="s">
        <v>280</v>
      </c>
      <c r="B107" s="19">
        <v>809.10854870000014</v>
      </c>
      <c r="C107" s="19">
        <v>955.91795740000032</v>
      </c>
      <c r="D107" s="20">
        <v>9.3317456537270801E-3</v>
      </c>
      <c r="E107" s="24" t="s">
        <v>102</v>
      </c>
    </row>
    <row r="108" spans="1:5" x14ac:dyDescent="0.25">
      <c r="A108" s="2" t="s">
        <v>281</v>
      </c>
      <c r="B108" s="19">
        <v>1029.9592353999994</v>
      </c>
      <c r="C108" s="19">
        <v>733.71957849999933</v>
      </c>
      <c r="D108" s="20">
        <v>4.2592558667814699E-4</v>
      </c>
      <c r="E108" s="24" t="s">
        <v>103</v>
      </c>
    </row>
    <row r="109" spans="1:5" x14ac:dyDescent="0.25">
      <c r="A109" s="2" t="s">
        <v>282</v>
      </c>
      <c r="B109" s="19">
        <v>993.09862520000047</v>
      </c>
      <c r="C109" s="19">
        <v>746.23574369999972</v>
      </c>
      <c r="D109" s="20">
        <v>8.4750499390039396E-4</v>
      </c>
      <c r="E109" s="24" t="s">
        <v>103</v>
      </c>
    </row>
    <row r="110" spans="1:5" x14ac:dyDescent="0.25">
      <c r="A110" s="2" t="s">
        <v>283</v>
      </c>
      <c r="B110" s="19">
        <v>1350.048014499999</v>
      </c>
      <c r="C110" s="19">
        <v>382.53985920000002</v>
      </c>
      <c r="D110" s="20">
        <v>3.0399394813891299E-4</v>
      </c>
      <c r="E110" s="24" t="s">
        <v>103</v>
      </c>
    </row>
    <row r="111" spans="1:5" x14ac:dyDescent="0.25">
      <c r="A111" s="2" t="s">
        <v>284</v>
      </c>
      <c r="B111" s="19">
        <v>672.72233019999987</v>
      </c>
      <c r="C111" s="19">
        <v>982.19480420000036</v>
      </c>
      <c r="D111" s="20">
        <v>3.0399394813891299E-4</v>
      </c>
      <c r="E111" s="24" t="s">
        <v>102</v>
      </c>
    </row>
    <row r="112" spans="1:5" x14ac:dyDescent="0.25">
      <c r="A112" s="2" t="s">
        <v>285</v>
      </c>
      <c r="B112" s="19">
        <v>742.16665450000005</v>
      </c>
      <c r="C112" s="19">
        <v>901.66563909999991</v>
      </c>
      <c r="D112" s="20">
        <v>5.7488316890438396E-4</v>
      </c>
      <c r="E112" s="24" t="s">
        <v>102</v>
      </c>
    </row>
    <row r="113" spans="1:5" x14ac:dyDescent="0.25">
      <c r="A113" s="2" t="s">
        <v>286</v>
      </c>
      <c r="B113" s="19">
        <v>768.68627540000034</v>
      </c>
      <c r="C113" s="19">
        <v>850.19437779999976</v>
      </c>
      <c r="D113" s="20">
        <v>0.12446787925696599</v>
      </c>
      <c r="E113" s="24" t="s">
        <v>104</v>
      </c>
    </row>
    <row r="114" spans="1:5" x14ac:dyDescent="0.25">
      <c r="A114" s="2" t="s">
        <v>287</v>
      </c>
      <c r="B114" s="19">
        <v>1477.4582888</v>
      </c>
      <c r="C114" s="19">
        <v>110.3360835</v>
      </c>
      <c r="D114" s="20">
        <v>3.0399394813891299E-4</v>
      </c>
      <c r="E114" s="24" t="s">
        <v>103</v>
      </c>
    </row>
    <row r="115" spans="1:5" x14ac:dyDescent="0.25">
      <c r="A115" s="2" t="s">
        <v>288</v>
      </c>
      <c r="B115" s="19">
        <v>742.06901830000027</v>
      </c>
      <c r="C115" s="19">
        <v>830.21300759999963</v>
      </c>
      <c r="D115" s="20">
        <v>2.8911124129311301E-2</v>
      </c>
      <c r="E115" s="24" t="s">
        <v>102</v>
      </c>
    </row>
    <row r="116" spans="1:5" x14ac:dyDescent="0.25">
      <c r="A116" s="2" t="s">
        <v>289</v>
      </c>
      <c r="B116" s="19">
        <v>1040.9546201999999</v>
      </c>
      <c r="C116" s="19">
        <v>470.0215255</v>
      </c>
      <c r="D116" s="20">
        <v>3.0399394813891299E-4</v>
      </c>
      <c r="E116" s="24" t="s">
        <v>103</v>
      </c>
    </row>
    <row r="117" spans="1:5" x14ac:dyDescent="0.25">
      <c r="A117" s="2" t="s">
        <v>290</v>
      </c>
      <c r="B117" s="19">
        <v>702.15744570000015</v>
      </c>
      <c r="C117" s="19">
        <v>784.65460660000008</v>
      </c>
      <c r="D117" s="20">
        <v>7.2915655990991399E-3</v>
      </c>
      <c r="E117" s="24" t="s">
        <v>102</v>
      </c>
    </row>
    <row r="118" spans="1:5" x14ac:dyDescent="0.25">
      <c r="A118" s="2" t="s">
        <v>291</v>
      </c>
      <c r="B118" s="19">
        <v>688.19819800000027</v>
      </c>
      <c r="C118" s="19">
        <v>796.90188570000032</v>
      </c>
      <c r="D118" s="20">
        <v>7.2915655990991399E-3</v>
      </c>
      <c r="E118" s="24" t="s">
        <v>102</v>
      </c>
    </row>
    <row r="119" spans="1:5" x14ac:dyDescent="0.25">
      <c r="A119" s="2" t="s">
        <v>292</v>
      </c>
      <c r="B119" s="19">
        <v>1379.2170289000001</v>
      </c>
      <c r="C119" s="19">
        <v>101.70478840000001</v>
      </c>
      <c r="D119" s="20">
        <v>3.0399394813891299E-4</v>
      </c>
      <c r="E119" s="24" t="s">
        <v>103</v>
      </c>
    </row>
    <row r="120" spans="1:5" x14ac:dyDescent="0.25">
      <c r="A120" s="2" t="s">
        <v>293</v>
      </c>
      <c r="B120" s="19">
        <v>998.61890419999986</v>
      </c>
      <c r="C120" s="19">
        <v>418.68909439999999</v>
      </c>
      <c r="D120" s="20">
        <v>3.0399394813891299E-4</v>
      </c>
      <c r="E120" s="24" t="s">
        <v>103</v>
      </c>
    </row>
    <row r="121" spans="1:5" x14ac:dyDescent="0.25">
      <c r="A121" s="2" t="s">
        <v>294</v>
      </c>
      <c r="B121" s="19">
        <v>628.58319900000015</v>
      </c>
      <c r="C121" s="19">
        <v>781.91989079999996</v>
      </c>
      <c r="D121" s="20">
        <v>2.3322652579618498E-3</v>
      </c>
      <c r="E121" s="24" t="s">
        <v>102</v>
      </c>
    </row>
    <row r="122" spans="1:5" x14ac:dyDescent="0.25">
      <c r="A122" s="2" t="s">
        <v>295</v>
      </c>
      <c r="B122" s="19">
        <v>809.04416530000037</v>
      </c>
      <c r="C122" s="19">
        <v>601.18049450000012</v>
      </c>
      <c r="D122" s="20">
        <v>8.4750499390039396E-4</v>
      </c>
      <c r="E122" s="24" t="s">
        <v>103</v>
      </c>
    </row>
    <row r="123" spans="1:5" x14ac:dyDescent="0.25">
      <c r="A123" s="2" t="s">
        <v>296</v>
      </c>
      <c r="B123" s="19">
        <v>986.24623719999886</v>
      </c>
      <c r="C123" s="19">
        <v>419.45034690000011</v>
      </c>
      <c r="D123" s="20">
        <v>4.2592558667814699E-4</v>
      </c>
      <c r="E123" s="24" t="s">
        <v>103</v>
      </c>
    </row>
    <row r="124" spans="1:5" x14ac:dyDescent="0.25">
      <c r="A124" s="2" t="s">
        <v>297</v>
      </c>
      <c r="B124" s="19">
        <v>642.70168919999981</v>
      </c>
      <c r="C124" s="19">
        <v>754.9340338999998</v>
      </c>
      <c r="D124" s="20">
        <v>9.3317456537270801E-3</v>
      </c>
      <c r="E124" s="24" t="s">
        <v>102</v>
      </c>
    </row>
    <row r="125" spans="1:5" x14ac:dyDescent="0.25">
      <c r="A125" s="2" t="s">
        <v>298</v>
      </c>
      <c r="B125" s="19">
        <v>604.64345039999955</v>
      </c>
      <c r="C125" s="19">
        <v>724.01976329999991</v>
      </c>
      <c r="D125" s="20">
        <v>5.68753852082092E-3</v>
      </c>
      <c r="E125" s="24" t="s">
        <v>102</v>
      </c>
    </row>
    <row r="126" spans="1:5" x14ac:dyDescent="0.25">
      <c r="A126" s="2" t="s">
        <v>299</v>
      </c>
      <c r="B126" s="19">
        <v>1217.5900586</v>
      </c>
      <c r="C126" s="19">
        <v>98.12835490000009</v>
      </c>
      <c r="D126" s="20">
        <v>3.0399394813891299E-4</v>
      </c>
      <c r="E126" s="24" t="s">
        <v>103</v>
      </c>
    </row>
    <row r="127" spans="1:5" x14ac:dyDescent="0.25">
      <c r="A127" s="2" t="s">
        <v>300</v>
      </c>
      <c r="B127" s="19">
        <v>599.54003350000016</v>
      </c>
      <c r="C127" s="19">
        <v>690.48974210000006</v>
      </c>
      <c r="D127" s="20">
        <v>7.2915655990991399E-3</v>
      </c>
      <c r="E127" s="24" t="s">
        <v>102</v>
      </c>
    </row>
    <row r="128" spans="1:5" x14ac:dyDescent="0.25">
      <c r="A128" s="2" t="s">
        <v>301</v>
      </c>
      <c r="B128" s="19">
        <v>814.52137440000035</v>
      </c>
      <c r="C128" s="19">
        <v>471.89729610000006</v>
      </c>
      <c r="D128" s="20">
        <v>3.0399394813891299E-4</v>
      </c>
      <c r="E128" s="24" t="s">
        <v>103</v>
      </c>
    </row>
    <row r="129" spans="1:5" x14ac:dyDescent="0.25">
      <c r="A129" s="2" t="s">
        <v>302</v>
      </c>
      <c r="B129" s="19">
        <v>786.53797480000014</v>
      </c>
      <c r="C129" s="19">
        <v>477.95980310000016</v>
      </c>
      <c r="D129" s="20">
        <v>1.6731843140222499E-3</v>
      </c>
      <c r="E129" s="24" t="s">
        <v>103</v>
      </c>
    </row>
    <row r="130" spans="1:5" x14ac:dyDescent="0.25">
      <c r="A130" s="2" t="s">
        <v>303</v>
      </c>
      <c r="B130" s="19">
        <v>680.41351490000068</v>
      </c>
      <c r="C130" s="19">
        <v>583.24440209999989</v>
      </c>
      <c r="D130" s="20">
        <v>7.2915655990991399E-3</v>
      </c>
      <c r="E130" s="24" t="s">
        <v>103</v>
      </c>
    </row>
    <row r="131" spans="1:5" x14ac:dyDescent="0.25">
      <c r="A131" s="2" t="s">
        <v>304</v>
      </c>
      <c r="B131" s="19">
        <v>606.09671150000008</v>
      </c>
      <c r="C131" s="19">
        <v>650.69029269999942</v>
      </c>
      <c r="D131" s="20">
        <v>0.21632571247122301</v>
      </c>
      <c r="E131" s="24" t="s">
        <v>104</v>
      </c>
    </row>
    <row r="132" spans="1:5" x14ac:dyDescent="0.25">
      <c r="A132" s="2" t="s">
        <v>305</v>
      </c>
      <c r="B132" s="19">
        <v>767.35947820000047</v>
      </c>
      <c r="C132" s="19">
        <v>468.33549609999989</v>
      </c>
      <c r="D132" s="20">
        <v>3.0399394813891299E-4</v>
      </c>
      <c r="E132" s="24" t="s">
        <v>103</v>
      </c>
    </row>
    <row r="133" spans="1:5" x14ac:dyDescent="0.25">
      <c r="A133" s="2" t="s">
        <v>306</v>
      </c>
      <c r="B133" s="19">
        <v>748.08790960000022</v>
      </c>
      <c r="C133" s="19">
        <v>467.16140360000009</v>
      </c>
      <c r="D133" s="20">
        <v>3.0399394813891299E-4</v>
      </c>
      <c r="E133" s="24" t="s">
        <v>103</v>
      </c>
    </row>
    <row r="134" spans="1:5" x14ac:dyDescent="0.25">
      <c r="A134" s="2" t="s">
        <v>307</v>
      </c>
      <c r="B134" s="19">
        <v>533.76201200000014</v>
      </c>
      <c r="C134" s="19">
        <v>680.47535879999987</v>
      </c>
      <c r="D134" s="20">
        <v>5.7488316890438396E-4</v>
      </c>
      <c r="E134" s="24" t="s">
        <v>102</v>
      </c>
    </row>
    <row r="135" spans="1:5" x14ac:dyDescent="0.25">
      <c r="A135" s="2" t="s">
        <v>308</v>
      </c>
      <c r="B135" s="19">
        <v>1032.5704276000001</v>
      </c>
      <c r="C135" s="19">
        <v>180.01704890000008</v>
      </c>
      <c r="D135" s="20">
        <v>3.0399394813891299E-4</v>
      </c>
      <c r="E135" s="24" t="s">
        <v>103</v>
      </c>
    </row>
    <row r="136" spans="1:5" x14ac:dyDescent="0.25">
      <c r="A136" s="2" t="s">
        <v>309</v>
      </c>
      <c r="B136" s="19">
        <v>509.14835140000031</v>
      </c>
      <c r="C136" s="19">
        <v>693.02495309999983</v>
      </c>
      <c r="D136" s="20">
        <v>1.18496807188667E-2</v>
      </c>
      <c r="E136" s="24" t="s">
        <v>102</v>
      </c>
    </row>
    <row r="137" spans="1:5" x14ac:dyDescent="0.25">
      <c r="A137" s="2" t="s">
        <v>310</v>
      </c>
      <c r="B137" s="19">
        <v>699.96823920000008</v>
      </c>
      <c r="C137" s="19">
        <v>493.99231800000018</v>
      </c>
      <c r="D137" s="20">
        <v>1.6731843140222499E-3</v>
      </c>
      <c r="E137" s="24" t="s">
        <v>103</v>
      </c>
    </row>
    <row r="138" spans="1:5" x14ac:dyDescent="0.25">
      <c r="A138" s="2" t="s">
        <v>311</v>
      </c>
      <c r="B138" s="19">
        <v>1084.6461502</v>
      </c>
      <c r="C138" s="19">
        <v>82.645654800000102</v>
      </c>
      <c r="D138" s="20">
        <v>3.0399394813891299E-4</v>
      </c>
      <c r="E138" s="24" t="s">
        <v>103</v>
      </c>
    </row>
    <row r="139" spans="1:5" x14ac:dyDescent="0.25">
      <c r="A139" s="2" t="s">
        <v>312</v>
      </c>
      <c r="B139" s="19">
        <v>748.2853662</v>
      </c>
      <c r="C139" s="19">
        <v>399.26609210000004</v>
      </c>
      <c r="D139" s="20">
        <v>7.0073133727753501E-4</v>
      </c>
      <c r="E139" s="24" t="s">
        <v>103</v>
      </c>
    </row>
    <row r="140" spans="1:5" x14ac:dyDescent="0.25">
      <c r="A140" s="2" t="s">
        <v>313</v>
      </c>
      <c r="B140" s="19">
        <v>517.47317640000028</v>
      </c>
      <c r="C140" s="19">
        <v>626.59475699999984</v>
      </c>
      <c r="D140" s="20">
        <v>4.2877749016973299E-3</v>
      </c>
      <c r="E140" s="24" t="s">
        <v>102</v>
      </c>
    </row>
    <row r="141" spans="1:5" x14ac:dyDescent="0.25">
      <c r="A141" s="2" t="s">
        <v>314</v>
      </c>
      <c r="B141" s="19">
        <v>507.62311819999996</v>
      </c>
      <c r="C141" s="19">
        <v>636.43559339999979</v>
      </c>
      <c r="D141" s="20">
        <v>5.7488316890438396E-4</v>
      </c>
      <c r="E141" s="24" t="s">
        <v>102</v>
      </c>
    </row>
    <row r="142" spans="1:5" x14ac:dyDescent="0.25">
      <c r="A142" s="2" t="s">
        <v>315</v>
      </c>
      <c r="B142" s="19">
        <v>538.98232730000029</v>
      </c>
      <c r="C142" s="19">
        <v>601.77732070000036</v>
      </c>
      <c r="D142" s="20">
        <v>3.5589477825983401E-2</v>
      </c>
      <c r="E142" s="24" t="s">
        <v>102</v>
      </c>
    </row>
    <row r="143" spans="1:5" x14ac:dyDescent="0.25">
      <c r="A143" s="2" t="s">
        <v>316</v>
      </c>
      <c r="B143" s="19">
        <v>478.87521800000013</v>
      </c>
      <c r="C143" s="19">
        <v>651.3668528000004</v>
      </c>
      <c r="D143" s="20">
        <v>3.0399394813891299E-4</v>
      </c>
      <c r="E143" s="24" t="s">
        <v>102</v>
      </c>
    </row>
    <row r="144" spans="1:5" x14ac:dyDescent="0.25">
      <c r="A144" s="2" t="s">
        <v>317</v>
      </c>
      <c r="B144" s="19">
        <v>650.13027230000046</v>
      </c>
      <c r="C144" s="19">
        <v>460.99894669999992</v>
      </c>
      <c r="D144" s="20">
        <v>3.0399394813891299E-4</v>
      </c>
      <c r="E144" s="24" t="s">
        <v>103</v>
      </c>
    </row>
    <row r="145" spans="1:5" x14ac:dyDescent="0.25">
      <c r="A145" s="2" t="s">
        <v>318</v>
      </c>
      <c r="B145" s="19">
        <v>571.89139269999998</v>
      </c>
      <c r="C145" s="19">
        <v>515.08523229999992</v>
      </c>
      <c r="D145" s="20">
        <v>0.19001157081652401</v>
      </c>
      <c r="E145" s="24" t="s">
        <v>104</v>
      </c>
    </row>
    <row r="146" spans="1:5" x14ac:dyDescent="0.25">
      <c r="A146" s="2" t="s">
        <v>319</v>
      </c>
      <c r="B146" s="19">
        <v>802.91163799999981</v>
      </c>
      <c r="C146" s="19">
        <v>267.34392889999998</v>
      </c>
      <c r="D146" s="20">
        <v>3.0399394813891299E-4</v>
      </c>
      <c r="E146" s="24" t="s">
        <v>103</v>
      </c>
    </row>
    <row r="147" spans="1:5" x14ac:dyDescent="0.25">
      <c r="A147" s="2" t="s">
        <v>320</v>
      </c>
      <c r="B147" s="19">
        <v>986.04419810000002</v>
      </c>
      <c r="C147" s="19">
        <v>72.881374300000004</v>
      </c>
      <c r="D147" s="20">
        <v>3.0399394813891299E-4</v>
      </c>
      <c r="E147" s="24" t="s">
        <v>103</v>
      </c>
    </row>
    <row r="148" spans="1:5" x14ac:dyDescent="0.25">
      <c r="A148" s="2" t="s">
        <v>321</v>
      </c>
      <c r="B148" s="19">
        <v>519.95386920000033</v>
      </c>
      <c r="C148" s="19">
        <v>538.92961739999998</v>
      </c>
      <c r="D148" s="20">
        <v>0.14414043926348</v>
      </c>
      <c r="E148" s="24" t="s">
        <v>104</v>
      </c>
    </row>
    <row r="149" spans="1:5" x14ac:dyDescent="0.25">
      <c r="A149" s="2" t="s">
        <v>322</v>
      </c>
      <c r="B149" s="19">
        <v>982.24457020000011</v>
      </c>
      <c r="C149" s="19">
        <v>76.535164499999993</v>
      </c>
      <c r="D149" s="20">
        <v>3.0399394813891299E-4</v>
      </c>
      <c r="E149" s="24" t="s">
        <v>103</v>
      </c>
    </row>
    <row r="150" spans="1:5" x14ac:dyDescent="0.25">
      <c r="A150" s="2" t="s">
        <v>323</v>
      </c>
      <c r="B150" s="19">
        <v>982.12129519999985</v>
      </c>
      <c r="C150" s="19">
        <v>74.784034200000008</v>
      </c>
      <c r="D150" s="20">
        <v>3.0399394813891299E-4</v>
      </c>
      <c r="E150" s="24" t="s">
        <v>103</v>
      </c>
    </row>
    <row r="151" spans="1:5" x14ac:dyDescent="0.25">
      <c r="A151" s="2" t="s">
        <v>324</v>
      </c>
      <c r="B151" s="19">
        <v>575.09485089999998</v>
      </c>
      <c r="C151" s="19">
        <v>454.55563990000002</v>
      </c>
      <c r="D151" s="20">
        <v>3.0399394813891299E-4</v>
      </c>
      <c r="E151" s="24" t="s">
        <v>103</v>
      </c>
    </row>
    <row r="152" spans="1:5" x14ac:dyDescent="0.25">
      <c r="A152" s="2" t="s">
        <v>325</v>
      </c>
      <c r="B152" s="19">
        <v>941.13548689999971</v>
      </c>
      <c r="C152" s="19">
        <v>69.981609799999987</v>
      </c>
      <c r="D152" s="20">
        <v>3.0399394813891299E-4</v>
      </c>
      <c r="E152" s="24" t="s">
        <v>103</v>
      </c>
    </row>
    <row r="153" spans="1:5" x14ac:dyDescent="0.25">
      <c r="A153" s="2" t="s">
        <v>326</v>
      </c>
      <c r="B153" s="19">
        <v>916.30650489999994</v>
      </c>
      <c r="C153" s="19">
        <v>70.670405800000111</v>
      </c>
      <c r="D153" s="20">
        <v>3.0399394813891299E-4</v>
      </c>
      <c r="E153" s="24" t="s">
        <v>103</v>
      </c>
    </row>
    <row r="154" spans="1:5" x14ac:dyDescent="0.25">
      <c r="A154" s="2" t="s">
        <v>327</v>
      </c>
      <c r="B154" s="19">
        <v>915.15964329999986</v>
      </c>
      <c r="C154" s="19">
        <v>66.778010200000011</v>
      </c>
      <c r="D154" s="20">
        <v>3.0399394813891299E-4</v>
      </c>
      <c r="E154" s="24" t="s">
        <v>103</v>
      </c>
    </row>
    <row r="155" spans="1:5" x14ac:dyDescent="0.25">
      <c r="A155" s="2" t="s">
        <v>328</v>
      </c>
      <c r="B155" s="19">
        <v>736.2739213000001</v>
      </c>
      <c r="C155" s="19">
        <v>238.34700770000012</v>
      </c>
      <c r="D155" s="20">
        <v>3.0399394813891299E-4</v>
      </c>
      <c r="E155" s="24" t="s">
        <v>103</v>
      </c>
    </row>
    <row r="156" spans="1:5" x14ac:dyDescent="0.25">
      <c r="A156" s="2" t="s">
        <v>329</v>
      </c>
      <c r="B156" s="19">
        <v>540.36060609999981</v>
      </c>
      <c r="C156" s="19">
        <v>422.00872700000002</v>
      </c>
      <c r="D156" s="20">
        <v>8.4750499390039396E-4</v>
      </c>
      <c r="E156" s="24" t="s">
        <v>103</v>
      </c>
    </row>
    <row r="157" spans="1:5" x14ac:dyDescent="0.25">
      <c r="A157" s="2" t="s">
        <v>330</v>
      </c>
      <c r="B157" s="19">
        <v>482.84909220000009</v>
      </c>
      <c r="C157" s="19">
        <v>477.21556140000013</v>
      </c>
      <c r="D157" s="20">
        <v>0.69855026788528196</v>
      </c>
      <c r="E157" s="24" t="s">
        <v>104</v>
      </c>
    </row>
    <row r="158" spans="1:5" x14ac:dyDescent="0.25">
      <c r="A158" s="2" t="s">
        <v>331</v>
      </c>
      <c r="B158" s="19">
        <v>885.57918319999987</v>
      </c>
      <c r="C158" s="19">
        <v>67.037129400000097</v>
      </c>
      <c r="D158" s="20">
        <v>3.0399394813891299E-4</v>
      </c>
      <c r="E158" s="24" t="s">
        <v>103</v>
      </c>
    </row>
    <row r="159" spans="1:5" x14ac:dyDescent="0.25">
      <c r="A159" s="2" t="s">
        <v>332</v>
      </c>
      <c r="B159" s="19">
        <v>865.71957619999989</v>
      </c>
      <c r="C159" s="19">
        <v>63.14752710000009</v>
      </c>
      <c r="D159" s="20">
        <v>3.0399394813891299E-4</v>
      </c>
      <c r="E159" s="24" t="s">
        <v>103</v>
      </c>
    </row>
    <row r="160" spans="1:5" x14ac:dyDescent="0.25">
      <c r="A160" s="2" t="s">
        <v>333</v>
      </c>
      <c r="B160" s="19">
        <v>846.05744430000016</v>
      </c>
      <c r="C160" s="19">
        <v>64.418059299999996</v>
      </c>
      <c r="D160" s="20">
        <v>3.0399394813891299E-4</v>
      </c>
      <c r="E160" s="24" t="s">
        <v>103</v>
      </c>
    </row>
    <row r="161" spans="1:5" x14ac:dyDescent="0.25">
      <c r="A161" s="2" t="s">
        <v>334</v>
      </c>
      <c r="B161" s="19">
        <v>445.18166820000022</v>
      </c>
      <c r="C161" s="19">
        <v>463.37259690000008</v>
      </c>
      <c r="D161" s="20">
        <v>0.19001157081652401</v>
      </c>
      <c r="E161" s="24" t="s">
        <v>104</v>
      </c>
    </row>
    <row r="162" spans="1:5" x14ac:dyDescent="0.25">
      <c r="A162" s="2" t="s">
        <v>335</v>
      </c>
      <c r="B162" s="19">
        <v>388.61483750000008</v>
      </c>
      <c r="C162" s="19">
        <v>512.37065319999999</v>
      </c>
      <c r="D162" s="20">
        <v>3.1804979076650898E-3</v>
      </c>
      <c r="E162" s="24" t="s">
        <v>102</v>
      </c>
    </row>
    <row r="163" spans="1:5" x14ac:dyDescent="0.25">
      <c r="A163" s="2" t="s">
        <v>336</v>
      </c>
      <c r="B163" s="19">
        <v>833.76263830000028</v>
      </c>
      <c r="C163" s="19">
        <v>60.984008400000093</v>
      </c>
      <c r="D163" s="20">
        <v>3.0399394813891299E-4</v>
      </c>
      <c r="E163" s="24" t="s">
        <v>103</v>
      </c>
    </row>
    <row r="164" spans="1:5" x14ac:dyDescent="0.25">
      <c r="A164" s="2" t="s">
        <v>337</v>
      </c>
      <c r="B164" s="19">
        <v>379.28100760000018</v>
      </c>
      <c r="C164" s="19">
        <v>503.0637774999999</v>
      </c>
      <c r="D164" s="20">
        <v>4.2592558667814699E-4</v>
      </c>
      <c r="E164" s="24" t="s">
        <v>102</v>
      </c>
    </row>
    <row r="165" spans="1:5" x14ac:dyDescent="0.25">
      <c r="A165" s="2" t="s">
        <v>338</v>
      </c>
      <c r="B165" s="19">
        <v>620.98018769999999</v>
      </c>
      <c r="C165" s="19">
        <v>233.0498083</v>
      </c>
      <c r="D165" s="20">
        <v>5.7488316890438396E-4</v>
      </c>
      <c r="E165" s="24" t="s">
        <v>103</v>
      </c>
    </row>
    <row r="166" spans="1:5" x14ac:dyDescent="0.25">
      <c r="A166" s="2" t="s">
        <v>339</v>
      </c>
      <c r="B166" s="19">
        <v>375.36315949999999</v>
      </c>
      <c r="C166" s="19">
        <v>464.70292639999997</v>
      </c>
      <c r="D166" s="20">
        <v>1.6731843140222499E-3</v>
      </c>
      <c r="E166" s="24" t="s">
        <v>102</v>
      </c>
    </row>
    <row r="167" spans="1:5" x14ac:dyDescent="0.25">
      <c r="A167" s="2" t="s">
        <v>340</v>
      </c>
      <c r="B167" s="19">
        <v>544.37208459999988</v>
      </c>
      <c r="C167" s="19">
        <v>255.32745430000006</v>
      </c>
      <c r="D167" s="20">
        <v>4.2592558667814699E-4</v>
      </c>
      <c r="E167" s="24" t="s">
        <v>103</v>
      </c>
    </row>
    <row r="168" spans="1:5" x14ac:dyDescent="0.25">
      <c r="A168" s="2" t="s">
        <v>341</v>
      </c>
      <c r="B168" s="19">
        <v>721.46140889999958</v>
      </c>
      <c r="C168" s="19">
        <v>53.153014500000211</v>
      </c>
      <c r="D168" s="20">
        <v>3.0399394813891299E-4</v>
      </c>
      <c r="E168" s="24" t="s">
        <v>103</v>
      </c>
    </row>
    <row r="169" spans="1:5" x14ac:dyDescent="0.25">
      <c r="A169" s="2" t="s">
        <v>342</v>
      </c>
      <c r="B169" s="19">
        <v>715.84324890000016</v>
      </c>
      <c r="C169" s="19">
        <v>52.947415700000001</v>
      </c>
      <c r="D169" s="20">
        <v>3.0399394813891299E-4</v>
      </c>
      <c r="E169" s="24" t="s">
        <v>103</v>
      </c>
    </row>
    <row r="170" spans="1:5" x14ac:dyDescent="0.25">
      <c r="A170" s="2" t="s">
        <v>343</v>
      </c>
      <c r="B170" s="19">
        <v>693.48082149999993</v>
      </c>
      <c r="C170" s="19">
        <v>51.946457700000096</v>
      </c>
      <c r="D170" s="20">
        <v>8.1514824107378997E-4</v>
      </c>
      <c r="E170" s="24" t="s">
        <v>103</v>
      </c>
    </row>
    <row r="171" spans="1:5" x14ac:dyDescent="0.25">
      <c r="A171" s="2" t="s">
        <v>344</v>
      </c>
      <c r="B171" s="19">
        <v>683.99779920000026</v>
      </c>
      <c r="C171" s="19">
        <v>54.515208500000007</v>
      </c>
      <c r="D171" s="20">
        <v>3.0399394813891299E-4</v>
      </c>
      <c r="E171" s="24" t="s">
        <v>103</v>
      </c>
    </row>
    <row r="172" spans="1:5" x14ac:dyDescent="0.25">
      <c r="A172" s="2" t="s">
        <v>345</v>
      </c>
      <c r="B172" s="19">
        <v>682.52730610000003</v>
      </c>
      <c r="C172" s="19">
        <v>52.193901200000106</v>
      </c>
      <c r="D172" s="20">
        <v>3.0399394813891299E-4</v>
      </c>
      <c r="E172" s="24" t="s">
        <v>103</v>
      </c>
    </row>
    <row r="173" spans="1:5" x14ac:dyDescent="0.25">
      <c r="A173" s="2" t="s">
        <v>346</v>
      </c>
      <c r="B173" s="19">
        <v>388.30286060000003</v>
      </c>
      <c r="C173" s="19">
        <v>332.36088259999997</v>
      </c>
      <c r="D173" s="20">
        <v>2.3506658958452699E-2</v>
      </c>
      <c r="E173" s="24" t="s">
        <v>103</v>
      </c>
    </row>
    <row r="174" spans="1:5" x14ac:dyDescent="0.25">
      <c r="A174" s="2" t="s">
        <v>347</v>
      </c>
      <c r="B174" s="19">
        <v>316.26502219999986</v>
      </c>
      <c r="C174" s="19">
        <v>389.63904130000003</v>
      </c>
      <c r="D174" s="20">
        <v>7.2915655990991399E-3</v>
      </c>
      <c r="E174" s="24" t="s">
        <v>102</v>
      </c>
    </row>
    <row r="175" spans="1:5" x14ac:dyDescent="0.25">
      <c r="A175" s="2" t="s">
        <v>348</v>
      </c>
      <c r="B175" s="19">
        <v>504.43259590000008</v>
      </c>
      <c r="C175" s="19">
        <v>167.2395741</v>
      </c>
      <c r="D175" s="20">
        <v>8.4750499390039396E-4</v>
      </c>
      <c r="E175" s="24" t="s">
        <v>103</v>
      </c>
    </row>
    <row r="176" spans="1:5" x14ac:dyDescent="0.25">
      <c r="A176" s="2" t="s">
        <v>349</v>
      </c>
      <c r="B176" s="19">
        <v>608.31304640000008</v>
      </c>
      <c r="C176" s="19">
        <v>43.529778900000096</v>
      </c>
      <c r="D176" s="20">
        <v>3.0399394813891299E-4</v>
      </c>
      <c r="E176" s="24" t="s">
        <v>103</v>
      </c>
    </row>
    <row r="177" spans="1:5" x14ac:dyDescent="0.25">
      <c r="A177" s="2" t="s">
        <v>350</v>
      </c>
      <c r="B177" s="19">
        <v>572.88742550000029</v>
      </c>
      <c r="C177" s="19">
        <v>46.137731100000003</v>
      </c>
      <c r="D177" s="20">
        <v>3.0399394813891299E-4</v>
      </c>
      <c r="E177" s="24" t="s">
        <v>103</v>
      </c>
    </row>
    <row r="178" spans="1:5" x14ac:dyDescent="0.25">
      <c r="A178" s="2" t="s">
        <v>351</v>
      </c>
      <c r="B178" s="19">
        <v>562.44755200000009</v>
      </c>
      <c r="C178" s="19">
        <v>40.696461200000101</v>
      </c>
      <c r="D178" s="20">
        <v>8.1514824107378997E-4</v>
      </c>
      <c r="E178" s="24" t="s">
        <v>103</v>
      </c>
    </row>
    <row r="179" spans="1:5" x14ac:dyDescent="0.25">
      <c r="A179" s="2" t="s">
        <v>352</v>
      </c>
      <c r="B179" s="19">
        <v>283.71957199999997</v>
      </c>
      <c r="C179" s="19">
        <v>318.9145633</v>
      </c>
      <c r="D179" s="20">
        <v>4.3188854489164097E-2</v>
      </c>
      <c r="E179" s="24" t="s">
        <v>102</v>
      </c>
    </row>
    <row r="180" spans="1:5" x14ac:dyDescent="0.25">
      <c r="A180" s="2" t="s">
        <v>353</v>
      </c>
      <c r="B180" s="19">
        <v>558.25709270000004</v>
      </c>
      <c r="C180" s="19">
        <v>39.7987137000001</v>
      </c>
      <c r="D180" s="20">
        <v>8.1514824107378997E-4</v>
      </c>
      <c r="E180" s="24" t="s">
        <v>103</v>
      </c>
    </row>
    <row r="181" spans="1:5" x14ac:dyDescent="0.25">
      <c r="A181" s="2" t="s">
        <v>354</v>
      </c>
      <c r="B181" s="19">
        <v>257.98666040000001</v>
      </c>
      <c r="C181" s="19">
        <v>320.94149719999996</v>
      </c>
      <c r="D181" s="20">
        <v>2.3322652579618498E-3</v>
      </c>
      <c r="E181" s="24" t="s">
        <v>102</v>
      </c>
    </row>
    <row r="182" spans="1:5" x14ac:dyDescent="0.25">
      <c r="A182" s="2" t="s">
        <v>355</v>
      </c>
      <c r="B182" s="19">
        <v>339.73268149999996</v>
      </c>
      <c r="C182" s="19">
        <v>236.53476529999998</v>
      </c>
      <c r="D182" s="20">
        <v>2.3322652579618498E-3</v>
      </c>
      <c r="E182" s="24" t="s">
        <v>103</v>
      </c>
    </row>
    <row r="183" spans="1:5" x14ac:dyDescent="0.25">
      <c r="A183" s="2" t="s">
        <v>356</v>
      </c>
      <c r="B183" s="19">
        <v>282.68064339999989</v>
      </c>
      <c r="C183" s="19">
        <v>292.83678219999996</v>
      </c>
      <c r="D183" s="20">
        <v>0.64762156508864699</v>
      </c>
      <c r="E183" s="24" t="s">
        <v>104</v>
      </c>
    </row>
    <row r="184" spans="1:5" x14ac:dyDescent="0.25">
      <c r="A184" s="2" t="s">
        <v>357</v>
      </c>
      <c r="B184" s="19">
        <v>526.98585130000004</v>
      </c>
      <c r="C184" s="19">
        <v>39.297957199999999</v>
      </c>
      <c r="D184" s="20">
        <v>8.1514824107378997E-4</v>
      </c>
      <c r="E184" s="24" t="s">
        <v>103</v>
      </c>
    </row>
    <row r="185" spans="1:5" x14ac:dyDescent="0.25">
      <c r="A185" s="2" t="s">
        <v>358</v>
      </c>
      <c r="B185" s="19">
        <v>242.74354629999988</v>
      </c>
      <c r="C185" s="19">
        <v>316.14526400000005</v>
      </c>
      <c r="D185" s="20">
        <v>1.4905776044812399E-2</v>
      </c>
      <c r="E185" s="24" t="s">
        <v>102</v>
      </c>
    </row>
    <row r="186" spans="1:5" x14ac:dyDescent="0.25">
      <c r="A186" s="2" t="s">
        <v>359</v>
      </c>
      <c r="B186" s="19">
        <v>512.35697570000002</v>
      </c>
      <c r="C186" s="19">
        <v>37.126869000000099</v>
      </c>
      <c r="D186" s="20">
        <v>8.1514824107378997E-4</v>
      </c>
      <c r="E186" s="24" t="s">
        <v>103</v>
      </c>
    </row>
    <row r="187" spans="1:5" x14ac:dyDescent="0.25">
      <c r="A187" s="2" t="s">
        <v>360</v>
      </c>
      <c r="B187" s="19">
        <v>505.12144719999986</v>
      </c>
      <c r="C187" s="19">
        <v>36.943693700000097</v>
      </c>
      <c r="D187" s="20">
        <v>3.0399394813891299E-4</v>
      </c>
      <c r="E187" s="24" t="s">
        <v>103</v>
      </c>
    </row>
    <row r="188" spans="1:5" x14ac:dyDescent="0.25">
      <c r="A188" s="2" t="s">
        <v>361</v>
      </c>
      <c r="B188" s="19">
        <v>492.75432610000007</v>
      </c>
      <c r="C188" s="19">
        <v>38.776400599999995</v>
      </c>
      <c r="D188" s="20">
        <v>3.0399394813891299E-4</v>
      </c>
      <c r="E188" s="24" t="s">
        <v>103</v>
      </c>
    </row>
    <row r="189" spans="1:5" x14ac:dyDescent="0.25">
      <c r="A189" s="2" t="s">
        <v>362</v>
      </c>
      <c r="B189" s="19">
        <v>491.1937382999995</v>
      </c>
      <c r="C189" s="19">
        <v>36.971510899999998</v>
      </c>
      <c r="D189" s="20">
        <v>3.0399394813891299E-4</v>
      </c>
      <c r="E189" s="24" t="s">
        <v>103</v>
      </c>
    </row>
    <row r="190" spans="1:5" x14ac:dyDescent="0.25">
      <c r="A190" s="2" t="s">
        <v>363</v>
      </c>
      <c r="B190" s="19">
        <v>208.78943290000001</v>
      </c>
      <c r="C190" s="19">
        <v>312.15128950000002</v>
      </c>
      <c r="D190" s="20">
        <v>5.7488316890438396E-4</v>
      </c>
      <c r="E190" s="24" t="s">
        <v>102</v>
      </c>
    </row>
    <row r="191" spans="1:5" x14ac:dyDescent="0.25">
      <c r="A191" s="2" t="s">
        <v>364</v>
      </c>
      <c r="B191" s="19">
        <v>466.33618839999997</v>
      </c>
      <c r="C191" s="19">
        <v>45.546701300000002</v>
      </c>
      <c r="D191" s="20">
        <v>3.0399394813891299E-4</v>
      </c>
      <c r="E191" s="24" t="s">
        <v>103</v>
      </c>
    </row>
    <row r="192" spans="1:5" x14ac:dyDescent="0.25">
      <c r="A192" s="2" t="s">
        <v>365</v>
      </c>
      <c r="B192" s="19">
        <v>458.28534139999954</v>
      </c>
      <c r="C192" s="19">
        <v>40.333210600000001</v>
      </c>
      <c r="D192" s="20">
        <v>3.0399394813891299E-4</v>
      </c>
      <c r="E192" s="24" t="s">
        <v>103</v>
      </c>
    </row>
    <row r="193" spans="1:5" x14ac:dyDescent="0.25">
      <c r="A193" s="2" t="s">
        <v>366</v>
      </c>
      <c r="B193" s="19">
        <v>454.86120730000005</v>
      </c>
      <c r="C193" s="19">
        <v>33.037249299999999</v>
      </c>
      <c r="D193" s="20">
        <v>3.0399394813891299E-4</v>
      </c>
      <c r="E193" s="24" t="s">
        <v>103</v>
      </c>
    </row>
    <row r="194" spans="1:5" x14ac:dyDescent="0.25">
      <c r="A194" s="2" t="s">
        <v>367</v>
      </c>
      <c r="B194" s="19">
        <v>453.10303730000032</v>
      </c>
      <c r="C194" s="19">
        <v>34.597102399999997</v>
      </c>
      <c r="D194" s="20">
        <v>8.1514824107378997E-4</v>
      </c>
      <c r="E194" s="24" t="s">
        <v>103</v>
      </c>
    </row>
    <row r="195" spans="1:5" x14ac:dyDescent="0.25">
      <c r="A195" s="2" t="s">
        <v>368</v>
      </c>
      <c r="B195" s="19">
        <v>452.75352050000004</v>
      </c>
      <c r="C195" s="19">
        <v>34.709192999999999</v>
      </c>
      <c r="D195" s="20">
        <v>3.0399394813891299E-4</v>
      </c>
      <c r="E195" s="24" t="s">
        <v>103</v>
      </c>
    </row>
    <row r="196" spans="1:5" x14ac:dyDescent="0.25">
      <c r="A196" s="2" t="s">
        <v>369</v>
      </c>
      <c r="B196" s="19">
        <v>206.32537820000002</v>
      </c>
      <c r="C196" s="19">
        <v>277.19885650000003</v>
      </c>
      <c r="D196" s="20">
        <v>3.1804979076650898E-3</v>
      </c>
      <c r="E196" s="24" t="s">
        <v>102</v>
      </c>
    </row>
    <row r="197" spans="1:5" x14ac:dyDescent="0.25">
      <c r="A197" s="2" t="s">
        <v>370</v>
      </c>
      <c r="B197" s="19">
        <v>450.56854390000001</v>
      </c>
      <c r="C197" s="19">
        <v>30.988469299999998</v>
      </c>
      <c r="D197" s="20">
        <v>3.0399394813891299E-4</v>
      </c>
      <c r="E197" s="24" t="s">
        <v>103</v>
      </c>
    </row>
    <row r="198" spans="1:5" x14ac:dyDescent="0.25">
      <c r="A198" s="2" t="s">
        <v>371</v>
      </c>
      <c r="B198" s="19">
        <v>441.46820209999987</v>
      </c>
      <c r="C198" s="19">
        <v>31.705104999999996</v>
      </c>
      <c r="D198" s="20">
        <v>8.1514824107378997E-4</v>
      </c>
      <c r="E198" s="24" t="s">
        <v>103</v>
      </c>
    </row>
    <row r="199" spans="1:5" x14ac:dyDescent="0.25">
      <c r="A199" s="2" t="s">
        <v>372</v>
      </c>
      <c r="B199" s="19">
        <v>434.68080380000026</v>
      </c>
      <c r="C199" s="19">
        <v>37.243180899999999</v>
      </c>
      <c r="D199" s="20">
        <v>3.0399394813891299E-4</v>
      </c>
      <c r="E199" s="24" t="s">
        <v>103</v>
      </c>
    </row>
    <row r="200" spans="1:5" x14ac:dyDescent="0.25">
      <c r="A200" s="2" t="s">
        <v>373</v>
      </c>
      <c r="B200" s="19">
        <v>429.72408930000029</v>
      </c>
      <c r="C200" s="19">
        <v>33.689534000000101</v>
      </c>
      <c r="D200" s="20">
        <v>3.0399394813891299E-4</v>
      </c>
      <c r="E200" s="24" t="s">
        <v>103</v>
      </c>
    </row>
    <row r="201" spans="1:5" x14ac:dyDescent="0.25">
      <c r="A201" s="2" t="s">
        <v>374</v>
      </c>
      <c r="B201" s="19">
        <v>413.3129538999998</v>
      </c>
      <c r="C201" s="19">
        <v>30.450865599999997</v>
      </c>
      <c r="D201" s="20">
        <v>8.1514824107378997E-4</v>
      </c>
      <c r="E201" s="24" t="s">
        <v>103</v>
      </c>
    </row>
    <row r="202" spans="1:5" x14ac:dyDescent="0.25">
      <c r="A202" s="2" t="s">
        <v>375</v>
      </c>
      <c r="B202" s="19">
        <v>408.92177389999989</v>
      </c>
      <c r="C202" s="19">
        <v>30.047189200000002</v>
      </c>
      <c r="D202" s="20">
        <v>8.1514824107378997E-4</v>
      </c>
      <c r="E202" s="24" t="s">
        <v>103</v>
      </c>
    </row>
    <row r="203" spans="1:5" x14ac:dyDescent="0.25">
      <c r="A203" s="2" t="s">
        <v>376</v>
      </c>
      <c r="B203" s="19">
        <v>394.9885938000001</v>
      </c>
      <c r="C203" s="19">
        <v>34.401338599999995</v>
      </c>
      <c r="D203" s="20">
        <v>3.0399394813891299E-4</v>
      </c>
      <c r="E203" s="24" t="s">
        <v>103</v>
      </c>
    </row>
    <row r="204" spans="1:5" x14ac:dyDescent="0.25">
      <c r="A204" s="2" t="s">
        <v>377</v>
      </c>
      <c r="B204" s="19">
        <v>368.81326320000005</v>
      </c>
      <c r="C204" s="19">
        <v>35.578991700000003</v>
      </c>
      <c r="D204" s="20">
        <v>3.0399394813891299E-4</v>
      </c>
      <c r="E204" s="24" t="s">
        <v>103</v>
      </c>
    </row>
    <row r="205" spans="1:5" x14ac:dyDescent="0.25">
      <c r="A205" s="2" t="s">
        <v>378</v>
      </c>
      <c r="B205" s="19">
        <v>367.98628589999987</v>
      </c>
      <c r="C205" s="19">
        <v>27.170038800000004</v>
      </c>
      <c r="D205" s="20">
        <v>3.0399394813891299E-4</v>
      </c>
      <c r="E205" s="24" t="s">
        <v>103</v>
      </c>
    </row>
    <row r="206" spans="1:5" x14ac:dyDescent="0.25">
      <c r="A206" s="2" t="s">
        <v>379</v>
      </c>
      <c r="B206" s="19">
        <v>171.74921649999999</v>
      </c>
      <c r="C206" s="19">
        <v>209.91649890000002</v>
      </c>
      <c r="D206" s="20">
        <v>1.4905776044812399E-2</v>
      </c>
      <c r="E206" s="24" t="s">
        <v>102</v>
      </c>
    </row>
    <row r="207" spans="1:5" x14ac:dyDescent="0.25">
      <c r="A207" s="2" t="s">
        <v>380</v>
      </c>
      <c r="B207" s="19">
        <v>134.26302729999998</v>
      </c>
      <c r="C207" s="19">
        <v>240.8526135999999</v>
      </c>
      <c r="D207" s="20">
        <v>5.7488316890438396E-4</v>
      </c>
      <c r="E207" s="24" t="s">
        <v>102</v>
      </c>
    </row>
    <row r="208" spans="1:5" x14ac:dyDescent="0.25">
      <c r="A208" s="2" t="s">
        <v>381</v>
      </c>
      <c r="B208" s="19">
        <v>133.77376049999998</v>
      </c>
      <c r="C208" s="19">
        <v>240.080476</v>
      </c>
      <c r="D208" s="20">
        <v>5.7488316890438396E-4</v>
      </c>
      <c r="E208" s="24" t="s">
        <v>102</v>
      </c>
    </row>
    <row r="209" spans="1:5" x14ac:dyDescent="0.25">
      <c r="A209" s="2" t="s">
        <v>382</v>
      </c>
      <c r="B209" s="19">
        <v>346.32725950000003</v>
      </c>
      <c r="C209" s="19">
        <v>24.571507400000002</v>
      </c>
      <c r="D209" s="20">
        <v>7.0073133727753501E-4</v>
      </c>
      <c r="E209" s="24" t="s">
        <v>103</v>
      </c>
    </row>
    <row r="210" spans="1:5" x14ac:dyDescent="0.25">
      <c r="A210" s="2" t="s">
        <v>383</v>
      </c>
      <c r="B210" s="19">
        <v>343.67378199999996</v>
      </c>
      <c r="C210" s="19">
        <v>24.305136200000003</v>
      </c>
      <c r="D210" s="20">
        <v>3.0399394813891299E-4</v>
      </c>
      <c r="E210" s="24" t="s">
        <v>103</v>
      </c>
    </row>
    <row r="211" spans="1:5" x14ac:dyDescent="0.25">
      <c r="A211" s="2" t="s">
        <v>384</v>
      </c>
      <c r="B211" s="19">
        <v>336.48926450000005</v>
      </c>
      <c r="C211" s="19">
        <v>25.9526067</v>
      </c>
      <c r="D211" s="20">
        <v>3.0399394813891299E-4</v>
      </c>
      <c r="E211" s="24" t="s">
        <v>103</v>
      </c>
    </row>
    <row r="212" spans="1:5" x14ac:dyDescent="0.25">
      <c r="A212" s="2" t="s">
        <v>385</v>
      </c>
      <c r="B212" s="19">
        <v>332.80793720000003</v>
      </c>
      <c r="C212" s="19">
        <v>25.766865000000006</v>
      </c>
      <c r="D212" s="20">
        <v>3.0399394813891299E-4</v>
      </c>
      <c r="E212" s="24" t="s">
        <v>103</v>
      </c>
    </row>
    <row r="213" spans="1:5" x14ac:dyDescent="0.25">
      <c r="A213" s="2" t="s">
        <v>386</v>
      </c>
      <c r="B213" s="19">
        <v>315.73051319999996</v>
      </c>
      <c r="C213" s="19">
        <v>26.9996157</v>
      </c>
      <c r="D213" s="20">
        <v>3.0399394813891299E-4</v>
      </c>
      <c r="E213" s="24" t="s">
        <v>103</v>
      </c>
    </row>
    <row r="214" spans="1:5" x14ac:dyDescent="0.25">
      <c r="A214" s="2" t="s">
        <v>387</v>
      </c>
      <c r="B214" s="19">
        <v>317.95084920000011</v>
      </c>
      <c r="C214" s="19">
        <v>22.497135399999998</v>
      </c>
      <c r="D214" s="20">
        <v>8.1514824107378997E-4</v>
      </c>
      <c r="E214" s="24" t="s">
        <v>103</v>
      </c>
    </row>
    <row r="215" spans="1:5" x14ac:dyDescent="0.25">
      <c r="A215" s="2" t="s">
        <v>388</v>
      </c>
      <c r="B215" s="19">
        <v>313.75587239999999</v>
      </c>
      <c r="C215" s="19">
        <v>22.704184099999999</v>
      </c>
      <c r="D215" s="20">
        <v>8.1514824107378997E-4</v>
      </c>
      <c r="E215" s="24" t="s">
        <v>103</v>
      </c>
    </row>
    <row r="216" spans="1:5" x14ac:dyDescent="0.25">
      <c r="A216" s="2" t="s">
        <v>389</v>
      </c>
      <c r="B216" s="19">
        <v>311.69232669999997</v>
      </c>
      <c r="C216" s="19">
        <v>23.7894577</v>
      </c>
      <c r="D216" s="20">
        <v>3.0399394813891299E-4</v>
      </c>
      <c r="E216" s="24" t="s">
        <v>103</v>
      </c>
    </row>
    <row r="217" spans="1:5" x14ac:dyDescent="0.25">
      <c r="A217" s="2" t="s">
        <v>390</v>
      </c>
      <c r="B217" s="19">
        <v>303.91836390000009</v>
      </c>
      <c r="C217" s="19">
        <v>23.048444400000001</v>
      </c>
      <c r="D217" s="20">
        <v>3.0399394813891299E-4</v>
      </c>
      <c r="E217" s="24" t="s">
        <v>103</v>
      </c>
    </row>
    <row r="218" spans="1:5" x14ac:dyDescent="0.25">
      <c r="A218" s="2" t="s">
        <v>391</v>
      </c>
      <c r="B218" s="19">
        <v>301.50036630000011</v>
      </c>
      <c r="C218" s="19">
        <v>20.756873200000001</v>
      </c>
      <c r="D218" s="20">
        <v>7.0073133727753501E-4</v>
      </c>
      <c r="E218" s="24" t="s">
        <v>103</v>
      </c>
    </row>
    <row r="219" spans="1:5" x14ac:dyDescent="0.25">
      <c r="A219" s="2" t="s">
        <v>392</v>
      </c>
      <c r="B219" s="19">
        <v>300.06392859999994</v>
      </c>
      <c r="C219" s="19">
        <v>21.433801800000001</v>
      </c>
      <c r="D219" s="20">
        <v>3.0399394813891299E-4</v>
      </c>
      <c r="E219" s="24" t="s">
        <v>103</v>
      </c>
    </row>
    <row r="220" spans="1:5" x14ac:dyDescent="0.25">
      <c r="A220" s="2" t="s">
        <v>393</v>
      </c>
      <c r="B220" s="19">
        <v>293.67023079999996</v>
      </c>
      <c r="C220" s="19">
        <v>20.887587499999999</v>
      </c>
      <c r="D220" s="20">
        <v>7.0073133727753501E-4</v>
      </c>
      <c r="E220" s="24" t="s">
        <v>103</v>
      </c>
    </row>
    <row r="221" spans="1:5" x14ac:dyDescent="0.25">
      <c r="A221" s="2" t="s">
        <v>394</v>
      </c>
      <c r="B221" s="19">
        <v>292.18388699999997</v>
      </c>
      <c r="C221" s="19">
        <v>21.253033800000001</v>
      </c>
      <c r="D221" s="20">
        <v>8.1514824107378997E-4</v>
      </c>
      <c r="E221" s="24" t="s">
        <v>103</v>
      </c>
    </row>
    <row r="222" spans="1:5" x14ac:dyDescent="0.25">
      <c r="A222" s="2" t="s">
        <v>395</v>
      </c>
      <c r="B222" s="19">
        <v>289.97900680000009</v>
      </c>
      <c r="C222" s="19">
        <v>20.203331600000002</v>
      </c>
      <c r="D222" s="20">
        <v>7.0073133727753501E-4</v>
      </c>
      <c r="E222" s="24" t="s">
        <v>103</v>
      </c>
    </row>
    <row r="223" spans="1:5" x14ac:dyDescent="0.25">
      <c r="A223" s="2" t="s">
        <v>396</v>
      </c>
      <c r="B223" s="19">
        <v>287.18530670000007</v>
      </c>
      <c r="C223" s="19">
        <v>19.803644000000002</v>
      </c>
      <c r="D223" s="20">
        <v>7.0073133727753501E-4</v>
      </c>
      <c r="E223" s="24" t="s">
        <v>103</v>
      </c>
    </row>
    <row r="224" spans="1:5" x14ac:dyDescent="0.25">
      <c r="A224" s="2" t="s">
        <v>397</v>
      </c>
      <c r="B224" s="19">
        <v>120.82250740000002</v>
      </c>
      <c r="C224" s="19">
        <v>171.80858940000002</v>
      </c>
      <c r="D224" s="20">
        <v>9.3317456537270801E-3</v>
      </c>
      <c r="E224" s="24" t="s">
        <v>102</v>
      </c>
    </row>
    <row r="225" spans="1:5" x14ac:dyDescent="0.25">
      <c r="A225" s="2" t="s">
        <v>398</v>
      </c>
      <c r="B225" s="19">
        <v>130.1351411</v>
      </c>
      <c r="C225" s="19">
        <v>150.04566069999998</v>
      </c>
      <c r="D225" s="20">
        <v>0.41884191176470598</v>
      </c>
      <c r="E225" s="24" t="s">
        <v>104</v>
      </c>
    </row>
    <row r="226" spans="1:5" x14ac:dyDescent="0.25">
      <c r="A226" s="2" t="s">
        <v>399</v>
      </c>
      <c r="B226" s="19">
        <v>132.46579950000003</v>
      </c>
      <c r="C226" s="19">
        <v>135.15162839999999</v>
      </c>
      <c r="D226" s="20">
        <v>0.307847106453918</v>
      </c>
      <c r="E226" s="24" t="s">
        <v>104</v>
      </c>
    </row>
    <row r="227" spans="1:5" x14ac:dyDescent="0.25">
      <c r="A227" s="2" t="s">
        <v>400</v>
      </c>
      <c r="B227" s="19">
        <v>131.6038236</v>
      </c>
      <c r="C227" s="19">
        <v>133.49096640000002</v>
      </c>
      <c r="D227" s="20">
        <v>0.41884191176470598</v>
      </c>
      <c r="E227" s="24" t="s">
        <v>104</v>
      </c>
    </row>
    <row r="228" spans="1:5" x14ac:dyDescent="0.25">
      <c r="A228" s="2" t="s">
        <v>401</v>
      </c>
      <c r="B228" s="19">
        <v>202.01161259999998</v>
      </c>
      <c r="C228" s="19">
        <v>61.853032999999996</v>
      </c>
      <c r="D228" s="20">
        <v>3.0399394813891299E-4</v>
      </c>
      <c r="E228" s="24" t="s">
        <v>103</v>
      </c>
    </row>
    <row r="229" spans="1:5" x14ac:dyDescent="0.25">
      <c r="A229" s="2" t="s">
        <v>402</v>
      </c>
      <c r="B229" s="19">
        <v>238.38987760000001</v>
      </c>
      <c r="C229" s="19">
        <v>16.635244100000001</v>
      </c>
      <c r="D229" s="20">
        <v>7.0073133727753501E-4</v>
      </c>
      <c r="E229" s="24" t="s">
        <v>103</v>
      </c>
    </row>
    <row r="230" spans="1:5" x14ac:dyDescent="0.25">
      <c r="A230" s="2" t="s">
        <v>403</v>
      </c>
      <c r="B230" s="19">
        <v>233.84558180000005</v>
      </c>
      <c r="C230" s="19">
        <v>17.6284195</v>
      </c>
      <c r="D230" s="20">
        <v>7.0073133727753501E-4</v>
      </c>
      <c r="E230" s="24" t="s">
        <v>103</v>
      </c>
    </row>
    <row r="231" spans="1:5" x14ac:dyDescent="0.25">
      <c r="A231" s="2" t="s">
        <v>404</v>
      </c>
      <c r="B231" s="19">
        <v>234.2608717999999</v>
      </c>
      <c r="C231" s="19">
        <v>16.286144800000002</v>
      </c>
      <c r="D231" s="20">
        <v>3.0399394813891299E-4</v>
      </c>
      <c r="E231" s="24" t="s">
        <v>103</v>
      </c>
    </row>
    <row r="232" spans="1:5" x14ac:dyDescent="0.25">
      <c r="A232" s="2" t="s">
        <v>405</v>
      </c>
      <c r="B232" s="19">
        <v>223.98026070000009</v>
      </c>
      <c r="C232" s="19">
        <v>24.046241299999998</v>
      </c>
      <c r="D232" s="20">
        <v>5.7488316890438396E-4</v>
      </c>
      <c r="E232" s="24" t="s">
        <v>103</v>
      </c>
    </row>
    <row r="233" spans="1:5" x14ac:dyDescent="0.25">
      <c r="A233" s="2" t="s">
        <v>406</v>
      </c>
      <c r="B233" s="19">
        <v>114.75647469999998</v>
      </c>
      <c r="C233" s="19">
        <v>129.84636280000001</v>
      </c>
      <c r="D233" s="20">
        <v>0.80300078491497695</v>
      </c>
      <c r="E233" s="24" t="s">
        <v>104</v>
      </c>
    </row>
    <row r="234" spans="1:5" x14ac:dyDescent="0.25">
      <c r="A234" s="2" t="s">
        <v>407</v>
      </c>
      <c r="B234" s="19">
        <v>225.23874369999999</v>
      </c>
      <c r="C234" s="19">
        <v>15.892488800000001</v>
      </c>
      <c r="D234" s="20">
        <v>7.0073133727753501E-4</v>
      </c>
      <c r="E234" s="24" t="s">
        <v>103</v>
      </c>
    </row>
    <row r="235" spans="1:5" x14ac:dyDescent="0.25">
      <c r="A235" s="2" t="s">
        <v>408</v>
      </c>
      <c r="B235" s="19">
        <v>126.6573676</v>
      </c>
      <c r="C235" s="19">
        <v>112.31692700000001</v>
      </c>
      <c r="D235" s="20">
        <v>0.24324214586611201</v>
      </c>
      <c r="E235" s="24" t="s">
        <v>104</v>
      </c>
    </row>
    <row r="236" spans="1:5" x14ac:dyDescent="0.25">
      <c r="A236" s="2" t="s">
        <v>409</v>
      </c>
      <c r="B236" s="19">
        <v>127.63092189999998</v>
      </c>
      <c r="C236" s="19">
        <v>110.22703260000003</v>
      </c>
      <c r="D236" s="20">
        <v>0.21632571247122301</v>
      </c>
      <c r="E236" s="24" t="s">
        <v>104</v>
      </c>
    </row>
    <row r="237" spans="1:5" x14ac:dyDescent="0.25">
      <c r="A237" s="2" t="s">
        <v>410</v>
      </c>
      <c r="B237" s="19">
        <v>217.44282719999995</v>
      </c>
      <c r="C237" s="19">
        <v>16.146419000000002</v>
      </c>
      <c r="D237" s="20">
        <v>8.1514824107378997E-4</v>
      </c>
      <c r="E237" s="24" t="s">
        <v>103</v>
      </c>
    </row>
    <row r="238" spans="1:5" x14ac:dyDescent="0.25">
      <c r="A238" s="2" t="s">
        <v>411</v>
      </c>
      <c r="B238" s="19">
        <v>108.62306700000002</v>
      </c>
      <c r="C238" s="19">
        <v>123.36747860000003</v>
      </c>
      <c r="D238" s="20">
        <v>0.91447893756216503</v>
      </c>
      <c r="E238" s="24" t="s">
        <v>104</v>
      </c>
    </row>
    <row r="239" spans="1:5" x14ac:dyDescent="0.25">
      <c r="A239" s="2" t="s">
        <v>412</v>
      </c>
      <c r="B239" s="19">
        <v>186.93863239999999</v>
      </c>
      <c r="C239" s="19">
        <v>44.576181699999999</v>
      </c>
      <c r="D239" s="20">
        <v>4.2592558667814699E-4</v>
      </c>
      <c r="E239" s="24" t="s">
        <v>103</v>
      </c>
    </row>
    <row r="240" spans="1:5" x14ac:dyDescent="0.25">
      <c r="A240" s="2" t="s">
        <v>413</v>
      </c>
      <c r="B240" s="19">
        <v>214.59916170000002</v>
      </c>
      <c r="C240" s="19">
        <v>15.7882804</v>
      </c>
      <c r="D240" s="20">
        <v>7.0073133727753501E-4</v>
      </c>
      <c r="E240" s="24" t="s">
        <v>103</v>
      </c>
    </row>
    <row r="241" spans="1:5" x14ac:dyDescent="0.25">
      <c r="A241" s="2" t="s">
        <v>414</v>
      </c>
      <c r="B241" s="19">
        <v>204.03689789999999</v>
      </c>
      <c r="C241" s="19">
        <v>22.6033677</v>
      </c>
      <c r="D241" s="20">
        <v>3.0399394813891299E-4</v>
      </c>
      <c r="E241" s="24" t="s">
        <v>103</v>
      </c>
    </row>
    <row r="242" spans="1:5" x14ac:dyDescent="0.25">
      <c r="A242" s="2" t="s">
        <v>415</v>
      </c>
      <c r="B242" s="19">
        <v>199.7432445</v>
      </c>
      <c r="C242" s="19">
        <v>17.086717700000001</v>
      </c>
      <c r="D242" s="20">
        <v>3.0399394813891299E-4</v>
      </c>
      <c r="E242" s="24" t="s">
        <v>103</v>
      </c>
    </row>
    <row r="243" spans="1:5" x14ac:dyDescent="0.25">
      <c r="A243" s="2" t="s">
        <v>416</v>
      </c>
      <c r="B243" s="19">
        <v>197.6629801</v>
      </c>
      <c r="C243" s="19">
        <v>19.041519000000001</v>
      </c>
      <c r="D243" s="20">
        <v>3.0399394813891299E-4</v>
      </c>
      <c r="E243" s="24" t="s">
        <v>103</v>
      </c>
    </row>
    <row r="244" spans="1:5" x14ac:dyDescent="0.25">
      <c r="A244" s="2" t="s">
        <v>417</v>
      </c>
      <c r="B244" s="19">
        <v>112.76010650000001</v>
      </c>
      <c r="C244" s="19">
        <v>101.8353293</v>
      </c>
      <c r="D244" s="20">
        <v>0.34427801796520502</v>
      </c>
      <c r="E244" s="24" t="s">
        <v>104</v>
      </c>
    </row>
    <row r="245" spans="1:5" x14ac:dyDescent="0.25">
      <c r="A245" s="2" t="s">
        <v>418</v>
      </c>
      <c r="B245" s="19">
        <v>86.948059700000016</v>
      </c>
      <c r="C245" s="19">
        <v>103.08668859999997</v>
      </c>
      <c r="D245" s="20">
        <v>0.38179158302997301</v>
      </c>
      <c r="E245" s="24" t="s">
        <v>104</v>
      </c>
    </row>
    <row r="246" spans="1:5" x14ac:dyDescent="0.25">
      <c r="A246" s="2" t="s">
        <v>419</v>
      </c>
      <c r="B246" s="19">
        <v>156.31363379999999</v>
      </c>
      <c r="C246" s="19">
        <v>31.019493799999999</v>
      </c>
      <c r="D246" s="20">
        <v>4.2592558667814699E-4</v>
      </c>
      <c r="E246" s="24" t="s">
        <v>103</v>
      </c>
    </row>
    <row r="247" spans="1:5" x14ac:dyDescent="0.25">
      <c r="A247" s="2" t="s">
        <v>420</v>
      </c>
      <c r="B247" s="19">
        <v>171.75046899999998</v>
      </c>
      <c r="C247" s="19">
        <v>12.7815812</v>
      </c>
      <c r="D247" s="20">
        <v>7.0073133727753501E-4</v>
      </c>
      <c r="E247" s="24" t="s">
        <v>103</v>
      </c>
    </row>
    <row r="248" spans="1:5" x14ac:dyDescent="0.25">
      <c r="A248" s="2" t="s">
        <v>421</v>
      </c>
      <c r="B248" s="19">
        <v>168.85494469999998</v>
      </c>
      <c r="C248" s="19">
        <v>13.655687899999998</v>
      </c>
      <c r="D248" s="20">
        <v>3.0399394813891299E-4</v>
      </c>
      <c r="E248" s="24" t="s">
        <v>103</v>
      </c>
    </row>
    <row r="249" spans="1:5" x14ac:dyDescent="0.25">
      <c r="A249" s="2" t="s">
        <v>422</v>
      </c>
      <c r="B249" s="19">
        <v>77.773868099999959</v>
      </c>
      <c r="C249" s="19">
        <v>104.21590290000002</v>
      </c>
      <c r="D249" s="20">
        <v>0.167160233845632</v>
      </c>
      <c r="E249" s="24" t="s">
        <v>104</v>
      </c>
    </row>
    <row r="250" spans="1:5" x14ac:dyDescent="0.25">
      <c r="A250" s="2" t="s">
        <v>423</v>
      </c>
      <c r="B250" s="19">
        <v>72.671762100000009</v>
      </c>
      <c r="C250" s="19">
        <v>106.01259240000002</v>
      </c>
      <c r="D250" s="20">
        <v>5.2307286942686403E-2</v>
      </c>
      <c r="E250" s="24" t="s">
        <v>104</v>
      </c>
    </row>
    <row r="251" spans="1:5" x14ac:dyDescent="0.25">
      <c r="A251" s="2" t="s">
        <v>424</v>
      </c>
      <c r="B251" s="19">
        <v>161.28982139999999</v>
      </c>
      <c r="C251" s="19">
        <v>12.1365237</v>
      </c>
      <c r="D251" s="20">
        <v>7.0073133727753501E-4</v>
      </c>
      <c r="E251" s="24" t="s">
        <v>103</v>
      </c>
    </row>
    <row r="252" spans="1:5" x14ac:dyDescent="0.25">
      <c r="A252" s="2" t="s">
        <v>425</v>
      </c>
      <c r="B252" s="19">
        <v>151.32886069999998</v>
      </c>
      <c r="C252" s="19">
        <v>11.591489900000001</v>
      </c>
      <c r="D252" s="20">
        <v>7.0073133727753501E-4</v>
      </c>
      <c r="E252" s="24" t="s">
        <v>103</v>
      </c>
    </row>
    <row r="253" spans="1:5" x14ac:dyDescent="0.25">
      <c r="A253" s="2" t="s">
        <v>426</v>
      </c>
      <c r="B253" s="19">
        <v>74.404192699999982</v>
      </c>
      <c r="C253" s="19">
        <v>86.640655800000019</v>
      </c>
      <c r="D253" s="20">
        <v>0.50650176849867301</v>
      </c>
      <c r="E253" s="24" t="s">
        <v>104</v>
      </c>
    </row>
    <row r="254" spans="1:5" x14ac:dyDescent="0.25">
      <c r="A254" s="2" t="s">
        <v>427</v>
      </c>
      <c r="B254" s="19">
        <v>131.49744909999998</v>
      </c>
      <c r="C254" s="19">
        <v>19.051766300000001</v>
      </c>
      <c r="D254" s="20">
        <v>3.0399394813891299E-4</v>
      </c>
      <c r="E254" s="24" t="s">
        <v>103</v>
      </c>
    </row>
    <row r="255" spans="1:5" x14ac:dyDescent="0.25">
      <c r="A255" s="2" t="s">
        <v>428</v>
      </c>
      <c r="B255" s="19">
        <v>71.886089999999996</v>
      </c>
      <c r="C255" s="19">
        <v>73.372043999999988</v>
      </c>
      <c r="D255" s="20">
        <v>0.64762156508864699</v>
      </c>
      <c r="E255" s="24" t="s">
        <v>104</v>
      </c>
    </row>
    <row r="256" spans="1:5" x14ac:dyDescent="0.25">
      <c r="A256" s="2" t="s">
        <v>429</v>
      </c>
      <c r="B256" s="19">
        <v>81.658244800000006</v>
      </c>
      <c r="C256" s="19">
        <v>63.553627500000005</v>
      </c>
      <c r="D256" s="20">
        <v>4.3188854489164097E-2</v>
      </c>
      <c r="E256" s="24" t="s">
        <v>103</v>
      </c>
    </row>
    <row r="257" spans="1:5" x14ac:dyDescent="0.25">
      <c r="A257" s="2" t="s">
        <v>430</v>
      </c>
      <c r="B257" s="19">
        <v>115.97167180000001</v>
      </c>
      <c r="C257" s="19">
        <v>24.593266199999992</v>
      </c>
      <c r="D257" s="20">
        <v>8.4750499390039396E-4</v>
      </c>
      <c r="E257" s="24" t="s">
        <v>103</v>
      </c>
    </row>
    <row r="258" spans="1:5" x14ac:dyDescent="0.25">
      <c r="A258" s="2" t="s">
        <v>431</v>
      </c>
      <c r="B258" s="19">
        <v>118.3146888</v>
      </c>
      <c r="C258" s="19">
        <v>10.847146399999998</v>
      </c>
      <c r="D258" s="20">
        <v>4.2592558667814699E-4</v>
      </c>
      <c r="E258" s="24" t="s">
        <v>103</v>
      </c>
    </row>
    <row r="259" spans="1:5" x14ac:dyDescent="0.25">
      <c r="A259" s="2" t="s">
        <v>432</v>
      </c>
      <c r="B259" s="19">
        <v>111.60766220000001</v>
      </c>
      <c r="C259" s="19">
        <v>14.758695100000001</v>
      </c>
      <c r="D259" s="20">
        <v>3.0399394813891299E-4</v>
      </c>
      <c r="E259" s="24" t="s">
        <v>103</v>
      </c>
    </row>
    <row r="260" spans="1:5" x14ac:dyDescent="0.25">
      <c r="A260" s="2" t="s">
        <v>433</v>
      </c>
      <c r="B260" s="19">
        <v>81.849516100000002</v>
      </c>
      <c r="C260" s="19">
        <v>42.113297700000004</v>
      </c>
      <c r="D260" s="20">
        <v>4.2877749016973299E-3</v>
      </c>
      <c r="E260" s="24" t="s">
        <v>103</v>
      </c>
    </row>
    <row r="261" spans="1:5" x14ac:dyDescent="0.25">
      <c r="A261" s="2" t="s">
        <v>434</v>
      </c>
      <c r="B261" s="19">
        <v>112.15624290000001</v>
      </c>
      <c r="C261" s="19">
        <v>8.6131601999999994</v>
      </c>
      <c r="D261" s="20">
        <v>7.0073133727753501E-4</v>
      </c>
      <c r="E261" s="24" t="s">
        <v>103</v>
      </c>
    </row>
    <row r="262" spans="1:5" x14ac:dyDescent="0.25">
      <c r="A262" s="2" t="s">
        <v>435</v>
      </c>
      <c r="B262" s="19">
        <v>104.502897</v>
      </c>
      <c r="C262" s="19">
        <v>7.6073762999999985</v>
      </c>
      <c r="D262" s="20">
        <v>3.0399394813891299E-4</v>
      </c>
      <c r="E262" s="24" t="s">
        <v>103</v>
      </c>
    </row>
    <row r="263" spans="1:5" x14ac:dyDescent="0.25">
      <c r="A263" s="2" t="s">
        <v>436</v>
      </c>
      <c r="B263" s="19">
        <v>89.04850159999998</v>
      </c>
      <c r="C263" s="19">
        <v>22.4581807</v>
      </c>
      <c r="D263" s="20">
        <v>3.0399394813891299E-4</v>
      </c>
      <c r="E263" s="24" t="s">
        <v>103</v>
      </c>
    </row>
    <row r="264" spans="1:5" x14ac:dyDescent="0.25">
      <c r="A264" s="2" t="s">
        <v>437</v>
      </c>
      <c r="B264" s="19">
        <v>71.599360500000017</v>
      </c>
      <c r="C264" s="19">
        <v>37.629274100000004</v>
      </c>
      <c r="D264" s="20">
        <v>5.68753852082092E-3</v>
      </c>
      <c r="E264" s="24" t="s">
        <v>103</v>
      </c>
    </row>
    <row r="265" spans="1:5" x14ac:dyDescent="0.25">
      <c r="A265" s="2" t="s">
        <v>438</v>
      </c>
      <c r="B265" s="19">
        <v>53.710465999999997</v>
      </c>
      <c r="C265" s="19">
        <v>55.413582299999995</v>
      </c>
      <c r="D265" s="20">
        <v>0.75260669740130004</v>
      </c>
      <c r="E265" s="24" t="s">
        <v>104</v>
      </c>
    </row>
    <row r="266" spans="1:5" x14ac:dyDescent="0.25">
      <c r="A266" s="2" t="s">
        <v>439</v>
      </c>
      <c r="B266" s="19">
        <v>96.061726600000014</v>
      </c>
      <c r="C266" s="19">
        <v>7.4413691000000002</v>
      </c>
      <c r="D266" s="20">
        <v>8.1514824107378997E-4</v>
      </c>
      <c r="E266" s="24" t="s">
        <v>103</v>
      </c>
    </row>
    <row r="267" spans="1:5" x14ac:dyDescent="0.25">
      <c r="A267" s="2" t="s">
        <v>440</v>
      </c>
      <c r="B267" s="19">
        <v>93.8149248</v>
      </c>
      <c r="C267" s="19">
        <v>7.8457457000000002</v>
      </c>
      <c r="D267" s="20">
        <v>3.0399394813891299E-4</v>
      </c>
      <c r="E267" s="24" t="s">
        <v>103</v>
      </c>
    </row>
    <row r="268" spans="1:5" x14ac:dyDescent="0.25">
      <c r="A268" s="2" t="s">
        <v>441</v>
      </c>
      <c r="B268" s="19">
        <v>92.544057200000012</v>
      </c>
      <c r="C268" s="19">
        <v>7.1078546000000005</v>
      </c>
      <c r="D268" s="20">
        <v>3.0399394813891299E-4</v>
      </c>
      <c r="E268" s="24" t="s">
        <v>103</v>
      </c>
    </row>
    <row r="269" spans="1:5" x14ac:dyDescent="0.25">
      <c r="A269" s="2" t="s">
        <v>442</v>
      </c>
      <c r="B269" s="19">
        <v>89.701683300000013</v>
      </c>
      <c r="C269" s="19">
        <v>8.116028</v>
      </c>
      <c r="D269" s="20">
        <v>4.2592558667814699E-4</v>
      </c>
      <c r="E269" s="24" t="s">
        <v>103</v>
      </c>
    </row>
    <row r="270" spans="1:5" x14ac:dyDescent="0.25">
      <c r="A270" s="2" t="s">
        <v>443</v>
      </c>
      <c r="B270" s="19">
        <v>88.749720499999995</v>
      </c>
      <c r="C270" s="19">
        <v>6.4979101000000004</v>
      </c>
      <c r="D270" s="20">
        <v>7.0073133727753501E-4</v>
      </c>
      <c r="E270" s="24" t="s">
        <v>103</v>
      </c>
    </row>
    <row r="271" spans="1:5" x14ac:dyDescent="0.25">
      <c r="A271" s="2" t="s">
        <v>444</v>
      </c>
      <c r="B271" s="19">
        <v>41.689296599999999</v>
      </c>
      <c r="C271" s="19">
        <v>52.057687800000011</v>
      </c>
      <c r="D271" s="20">
        <v>0.19001157081652401</v>
      </c>
      <c r="E271" s="24" t="s">
        <v>104</v>
      </c>
    </row>
    <row r="272" spans="1:5" x14ac:dyDescent="0.25">
      <c r="A272" s="2" t="s">
        <v>445</v>
      </c>
      <c r="B272" s="19">
        <v>82.253134000000003</v>
      </c>
      <c r="C272" s="19">
        <v>7.1719981000000006</v>
      </c>
      <c r="D272" s="20">
        <v>8.1514824107378997E-4</v>
      </c>
      <c r="E272" s="24" t="s">
        <v>103</v>
      </c>
    </row>
    <row r="273" spans="1:5" x14ac:dyDescent="0.25">
      <c r="A273" s="2" t="s">
        <v>446</v>
      </c>
      <c r="B273" s="19">
        <v>82.194563299999999</v>
      </c>
      <c r="C273" s="19">
        <v>6.5900116999999998</v>
      </c>
      <c r="D273" s="20">
        <v>8.1514824107378997E-4</v>
      </c>
      <c r="E273" s="24" t="s">
        <v>103</v>
      </c>
    </row>
    <row r="274" spans="1:5" x14ac:dyDescent="0.25">
      <c r="A274" s="2" t="s">
        <v>447</v>
      </c>
      <c r="B274" s="19">
        <v>81.395021</v>
      </c>
      <c r="C274" s="19">
        <v>6.6616833999999994</v>
      </c>
      <c r="D274" s="20">
        <v>7.0073133727753501E-4</v>
      </c>
      <c r="E274" s="24" t="s">
        <v>103</v>
      </c>
    </row>
    <row r="275" spans="1:5" x14ac:dyDescent="0.25">
      <c r="A275" s="2" t="s">
        <v>448</v>
      </c>
      <c r="B275" s="19">
        <v>81.627532300000013</v>
      </c>
      <c r="C275" s="19">
        <v>5.8670871</v>
      </c>
      <c r="D275" s="20">
        <v>8.1514824107378997E-4</v>
      </c>
      <c r="E275" s="24" t="s">
        <v>103</v>
      </c>
    </row>
    <row r="276" spans="1:5" x14ac:dyDescent="0.25">
      <c r="A276" s="2" t="s">
        <v>449</v>
      </c>
      <c r="B276" s="19">
        <v>46.031873400000002</v>
      </c>
      <c r="C276" s="19">
        <v>40.195155499999998</v>
      </c>
      <c r="D276" s="20">
        <v>0.55149070734039696</v>
      </c>
      <c r="E276" s="24" t="s">
        <v>104</v>
      </c>
    </row>
    <row r="277" spans="1:5" x14ac:dyDescent="0.25">
      <c r="A277" s="2" t="s">
        <v>450</v>
      </c>
      <c r="B277" s="19">
        <v>79.898511000000013</v>
      </c>
      <c r="C277" s="19">
        <v>5.7861957999999998</v>
      </c>
      <c r="D277" s="20">
        <v>7.0073133727753501E-4</v>
      </c>
      <c r="E277" s="24" t="s">
        <v>103</v>
      </c>
    </row>
    <row r="278" spans="1:5" x14ac:dyDescent="0.25">
      <c r="A278" s="2" t="s">
        <v>451</v>
      </c>
      <c r="B278" s="19">
        <v>46.627298199999998</v>
      </c>
      <c r="C278" s="19">
        <v>38.7522485</v>
      </c>
      <c r="D278" s="20">
        <v>0.27485565432439701</v>
      </c>
      <c r="E278" s="24" t="s">
        <v>104</v>
      </c>
    </row>
    <row r="279" spans="1:5" x14ac:dyDescent="0.25">
      <c r="A279" s="2" t="s">
        <v>452</v>
      </c>
      <c r="B279" s="19">
        <v>78.590853399999986</v>
      </c>
      <c r="C279" s="19">
        <v>5.7920926000000001</v>
      </c>
      <c r="D279" s="20">
        <v>8.1514824107378997E-4</v>
      </c>
      <c r="E279" s="24" t="s">
        <v>103</v>
      </c>
    </row>
    <row r="280" spans="1:5" x14ac:dyDescent="0.25">
      <c r="A280" s="2" t="s">
        <v>453</v>
      </c>
      <c r="B280" s="19">
        <v>77.340609600000008</v>
      </c>
      <c r="C280" s="19">
        <v>6.2099782000000001</v>
      </c>
      <c r="D280" s="20">
        <v>8.1514824107378997E-4</v>
      </c>
      <c r="E280" s="24" t="s">
        <v>103</v>
      </c>
    </row>
    <row r="281" spans="1:5" x14ac:dyDescent="0.25">
      <c r="A281" s="2" t="s">
        <v>454</v>
      </c>
      <c r="B281" s="19">
        <v>36.705412299999999</v>
      </c>
      <c r="C281" s="19">
        <v>45.822779900000008</v>
      </c>
      <c r="D281" s="20">
        <v>0.307847106453918</v>
      </c>
      <c r="E281" s="24" t="s">
        <v>104</v>
      </c>
    </row>
    <row r="282" spans="1:5" x14ac:dyDescent="0.25">
      <c r="A282" s="2" t="s">
        <v>455</v>
      </c>
      <c r="B282" s="19">
        <v>65.515305900000001</v>
      </c>
      <c r="C282" s="19">
        <v>10.279384600000002</v>
      </c>
      <c r="D282" s="20">
        <v>5.7488316890438396E-4</v>
      </c>
      <c r="E282" s="24" t="s">
        <v>103</v>
      </c>
    </row>
    <row r="283" spans="1:5" x14ac:dyDescent="0.25">
      <c r="A283" s="2" t="s">
        <v>456</v>
      </c>
      <c r="B283" s="19">
        <v>18.704655300000002</v>
      </c>
      <c r="C283" s="19">
        <v>56.349895200000006</v>
      </c>
      <c r="D283" s="20">
        <v>7.0073133727753501E-4</v>
      </c>
      <c r="E283" s="24" t="s">
        <v>102</v>
      </c>
    </row>
    <row r="284" spans="1:5" x14ac:dyDescent="0.25">
      <c r="A284" s="2" t="s">
        <v>457</v>
      </c>
      <c r="B284" s="19">
        <v>33.053587900000004</v>
      </c>
      <c r="C284" s="19">
        <v>40.382597099999998</v>
      </c>
      <c r="D284" s="20">
        <v>0.24324214586611201</v>
      </c>
      <c r="E284" s="24" t="s">
        <v>104</v>
      </c>
    </row>
    <row r="285" spans="1:5" x14ac:dyDescent="0.25">
      <c r="A285" s="2" t="s">
        <v>458</v>
      </c>
      <c r="B285" s="19">
        <v>64.82752450000001</v>
      </c>
      <c r="C285" s="19">
        <v>4.8268235999999991</v>
      </c>
      <c r="D285" s="20">
        <v>8.1514824107378997E-4</v>
      </c>
      <c r="E285" s="24" t="s">
        <v>103</v>
      </c>
    </row>
    <row r="286" spans="1:5" x14ac:dyDescent="0.25">
      <c r="A286" s="2" t="s">
        <v>459</v>
      </c>
      <c r="B286" s="19">
        <v>30.485794599999998</v>
      </c>
      <c r="C286" s="19">
        <v>37.982503700000002</v>
      </c>
      <c r="D286" s="20">
        <v>0.41884191176470598</v>
      </c>
      <c r="E286" s="24" t="s">
        <v>104</v>
      </c>
    </row>
    <row r="287" spans="1:5" x14ac:dyDescent="0.25">
      <c r="A287" s="2" t="s">
        <v>460</v>
      </c>
      <c r="B287" s="19">
        <v>36.780584399999995</v>
      </c>
      <c r="C287" s="19">
        <v>28.441573499999997</v>
      </c>
      <c r="D287" s="20">
        <v>6.2948002374810894E-2</v>
      </c>
      <c r="E287" s="24" t="s">
        <v>104</v>
      </c>
    </row>
    <row r="288" spans="1:5" x14ac:dyDescent="0.25">
      <c r="A288" s="2" t="s">
        <v>461</v>
      </c>
      <c r="B288" s="19">
        <v>54.968113000000002</v>
      </c>
      <c r="C288" s="19">
        <v>9.1668374999999997</v>
      </c>
      <c r="D288" s="20">
        <v>3.0399394813891299E-4</v>
      </c>
      <c r="E288" s="24" t="s">
        <v>103</v>
      </c>
    </row>
    <row r="289" spans="1:5" x14ac:dyDescent="0.25">
      <c r="A289" s="2" t="s">
        <v>462</v>
      </c>
      <c r="B289" s="19">
        <v>58.879343399999996</v>
      </c>
      <c r="C289" s="19">
        <v>4.6716938000000008</v>
      </c>
      <c r="D289" s="20">
        <v>7.0073133727753501E-4</v>
      </c>
      <c r="E289" s="24" t="s">
        <v>103</v>
      </c>
    </row>
    <row r="290" spans="1:5" x14ac:dyDescent="0.25">
      <c r="A290" s="2" t="s">
        <v>463</v>
      </c>
      <c r="B290" s="19">
        <v>53.011901999999999</v>
      </c>
      <c r="C290" s="19">
        <v>3.8029510000000002</v>
      </c>
      <c r="D290" s="20">
        <v>7.0073133727753501E-4</v>
      </c>
      <c r="E290" s="24" t="s">
        <v>103</v>
      </c>
    </row>
    <row r="291" spans="1:5" x14ac:dyDescent="0.25">
      <c r="A291" s="2" t="s">
        <v>464</v>
      </c>
      <c r="B291" s="19">
        <v>51.614029000000002</v>
      </c>
      <c r="C291" s="19">
        <v>3.6712507000000003</v>
      </c>
      <c r="D291" s="20">
        <v>7.0073133727753501E-4</v>
      </c>
      <c r="E291" s="24" t="s">
        <v>103</v>
      </c>
    </row>
    <row r="292" spans="1:5" x14ac:dyDescent="0.25">
      <c r="A292" s="2" t="s">
        <v>465</v>
      </c>
      <c r="B292" s="19">
        <v>45.407540699999991</v>
      </c>
      <c r="C292" s="19">
        <v>8.4665336</v>
      </c>
      <c r="D292" s="20">
        <v>3.0399394813891299E-4</v>
      </c>
      <c r="E292" s="24" t="s">
        <v>103</v>
      </c>
    </row>
    <row r="293" spans="1:5" x14ac:dyDescent="0.25">
      <c r="A293" s="2" t="s">
        <v>466</v>
      </c>
      <c r="B293" s="19">
        <v>26.786726699999996</v>
      </c>
      <c r="C293" s="19">
        <v>26.179238399999996</v>
      </c>
      <c r="D293" s="20">
        <v>0.60167962464930702</v>
      </c>
      <c r="E293" s="24" t="s">
        <v>104</v>
      </c>
    </row>
    <row r="294" spans="1:5" x14ac:dyDescent="0.25">
      <c r="A294" s="2" t="s">
        <v>467</v>
      </c>
      <c r="B294" s="19">
        <v>35.509554800000004</v>
      </c>
      <c r="C294" s="19">
        <v>16.648827300000001</v>
      </c>
      <c r="D294" s="20">
        <v>5.68753852082092E-3</v>
      </c>
      <c r="E294" s="24" t="s">
        <v>103</v>
      </c>
    </row>
    <row r="295" spans="1:5" x14ac:dyDescent="0.25">
      <c r="A295" s="2" t="s">
        <v>468</v>
      </c>
      <c r="B295" s="19">
        <v>43.227489800000008</v>
      </c>
      <c r="C295" s="19">
        <v>4.9896423999999993</v>
      </c>
      <c r="D295" s="20">
        <v>3.0399394813891299E-4</v>
      </c>
      <c r="E295" s="24" t="s">
        <v>103</v>
      </c>
    </row>
    <row r="296" spans="1:5" x14ac:dyDescent="0.25">
      <c r="A296" s="2" t="s">
        <v>469</v>
      </c>
      <c r="B296" s="19">
        <v>35.867303100000001</v>
      </c>
      <c r="C296" s="19">
        <v>10.727197800000001</v>
      </c>
      <c r="D296" s="20">
        <v>4.2592558667814699E-4</v>
      </c>
      <c r="E296" s="24" t="s">
        <v>103</v>
      </c>
    </row>
    <row r="297" spans="1:5" x14ac:dyDescent="0.25">
      <c r="A297" s="2" t="s">
        <v>470</v>
      </c>
      <c r="B297" s="19">
        <v>39.264982400000001</v>
      </c>
      <c r="C297" s="19">
        <v>3.0293877</v>
      </c>
      <c r="D297" s="20">
        <v>7.0073133727753501E-4</v>
      </c>
      <c r="E297" s="24" t="s">
        <v>103</v>
      </c>
    </row>
    <row r="298" spans="1:5" x14ac:dyDescent="0.25">
      <c r="A298" s="2" t="s">
        <v>471</v>
      </c>
      <c r="B298" s="19">
        <v>37.049948199999996</v>
      </c>
      <c r="C298" s="19">
        <v>2.9799011000000002</v>
      </c>
      <c r="D298" s="20">
        <v>9.5181451792585405E-4</v>
      </c>
      <c r="E298" s="24" t="s">
        <v>103</v>
      </c>
    </row>
    <row r="299" spans="1:5" x14ac:dyDescent="0.25">
      <c r="A299" s="2" t="s">
        <v>472</v>
      </c>
      <c r="B299" s="19">
        <v>36.301753099999999</v>
      </c>
      <c r="C299" s="19">
        <v>2.7726055000000001</v>
      </c>
      <c r="D299" s="20">
        <v>7.0073133727753501E-4</v>
      </c>
      <c r="E299" s="24" t="s">
        <v>103</v>
      </c>
    </row>
    <row r="300" spans="1:5" x14ac:dyDescent="0.25">
      <c r="A300" s="2" t="s">
        <v>473</v>
      </c>
      <c r="B300" s="19">
        <v>32.198080099999991</v>
      </c>
      <c r="C300" s="19">
        <v>4.1725900999999999</v>
      </c>
      <c r="D300" s="20">
        <v>5.7488316890438396E-4</v>
      </c>
      <c r="E300" s="24" t="s">
        <v>103</v>
      </c>
    </row>
    <row r="301" spans="1:5" x14ac:dyDescent="0.25">
      <c r="A301" s="2" t="s">
        <v>474</v>
      </c>
      <c r="B301" s="19">
        <v>23.071526200000001</v>
      </c>
      <c r="C301" s="19">
        <v>11.585209899999999</v>
      </c>
      <c r="D301" s="20">
        <v>4.2877749016973299E-3</v>
      </c>
      <c r="E301" s="24" t="s">
        <v>103</v>
      </c>
    </row>
    <row r="302" spans="1:5" x14ac:dyDescent="0.25">
      <c r="A302" s="2" t="s">
        <v>475</v>
      </c>
      <c r="B302" s="19">
        <v>31.50866899999999</v>
      </c>
      <c r="C302" s="19">
        <v>2.2097514</v>
      </c>
      <c r="D302" s="20">
        <v>7.0073133727753501E-4</v>
      </c>
      <c r="E302" s="24" t="s">
        <v>103</v>
      </c>
    </row>
    <row r="303" spans="1:5" x14ac:dyDescent="0.25">
      <c r="A303" s="2" t="s">
        <v>476</v>
      </c>
      <c r="B303" s="19">
        <v>30.125943800000005</v>
      </c>
      <c r="C303" s="19">
        <v>2.2085832000000001</v>
      </c>
      <c r="D303" s="20">
        <v>8.1514824107378997E-4</v>
      </c>
      <c r="E303" s="24" t="s">
        <v>103</v>
      </c>
    </row>
    <row r="304" spans="1:5" x14ac:dyDescent="0.25">
      <c r="A304" s="2" t="s">
        <v>477</v>
      </c>
      <c r="B304" s="19">
        <v>28.8785238</v>
      </c>
      <c r="C304" s="19">
        <v>2.3370649000000001</v>
      </c>
      <c r="D304" s="20">
        <v>9.1103009282189097E-4</v>
      </c>
      <c r="E304" s="24" t="s">
        <v>103</v>
      </c>
    </row>
    <row r="305" spans="1:5" x14ac:dyDescent="0.25">
      <c r="A305" s="2" t="s">
        <v>478</v>
      </c>
      <c r="B305" s="19">
        <v>17.751152099999999</v>
      </c>
      <c r="C305" s="19">
        <v>12.795099</v>
      </c>
      <c r="D305" s="20">
        <v>0.21632571247122301</v>
      </c>
      <c r="E305" s="24" t="s">
        <v>104</v>
      </c>
    </row>
    <row r="306" spans="1:5" x14ac:dyDescent="0.25">
      <c r="A306" s="2" t="s">
        <v>479</v>
      </c>
      <c r="B306" s="19">
        <v>13.352810300000002</v>
      </c>
      <c r="C306" s="19">
        <v>17.131086200000002</v>
      </c>
      <c r="D306" s="20">
        <v>0.14414043926348</v>
      </c>
      <c r="E306" s="24" t="s">
        <v>104</v>
      </c>
    </row>
    <row r="307" spans="1:5" x14ac:dyDescent="0.25">
      <c r="A307" s="2" t="s">
        <v>480</v>
      </c>
      <c r="B307" s="19">
        <v>14.2012497</v>
      </c>
      <c r="C307" s="19">
        <v>13.5473167</v>
      </c>
      <c r="D307" s="20">
        <v>0.858463280694027</v>
      </c>
      <c r="E307" s="24" t="s">
        <v>104</v>
      </c>
    </row>
    <row r="308" spans="1:5" x14ac:dyDescent="0.25">
      <c r="A308" s="2" t="s">
        <v>481</v>
      </c>
      <c r="B308" s="19">
        <v>23.621711900000001</v>
      </c>
      <c r="C308" s="19">
        <v>1.3594146</v>
      </c>
      <c r="D308" s="20">
        <v>7.0073133727753501E-4</v>
      </c>
      <c r="E308" s="24" t="s">
        <v>103</v>
      </c>
    </row>
    <row r="309" spans="1:5" x14ac:dyDescent="0.25">
      <c r="A309" s="2" t="s">
        <v>482</v>
      </c>
      <c r="B309" s="19">
        <v>9.0719706999999996</v>
      </c>
      <c r="C309" s="19">
        <v>15.5936713</v>
      </c>
      <c r="D309" s="20">
        <v>0.24324214586611201</v>
      </c>
      <c r="E309" s="24" t="s">
        <v>104</v>
      </c>
    </row>
    <row r="310" spans="1:5" x14ac:dyDescent="0.25">
      <c r="A310" s="2" t="s">
        <v>483</v>
      </c>
      <c r="B310" s="19">
        <v>22.007762399999997</v>
      </c>
      <c r="C310" s="19">
        <v>1.7562973</v>
      </c>
      <c r="D310" s="20">
        <v>7.0073133727753501E-4</v>
      </c>
      <c r="E310" s="24" t="s">
        <v>103</v>
      </c>
    </row>
    <row r="311" spans="1:5" x14ac:dyDescent="0.25">
      <c r="A311" s="2" t="s">
        <v>484</v>
      </c>
      <c r="B311" s="19">
        <v>16.384307499999998</v>
      </c>
      <c r="C311" s="19">
        <v>1.8936685000000004</v>
      </c>
      <c r="D311" s="20">
        <v>7.0073133727753501E-4</v>
      </c>
      <c r="E311" s="24" t="s">
        <v>103</v>
      </c>
    </row>
    <row r="312" spans="1:5" x14ac:dyDescent="0.25">
      <c r="A312" s="2" t="s">
        <v>485</v>
      </c>
      <c r="B312" s="19">
        <v>6.4199737999999993</v>
      </c>
      <c r="C312" s="19">
        <v>11.538827299999999</v>
      </c>
      <c r="D312" s="20">
        <v>0.80300078491497695</v>
      </c>
      <c r="E312" s="24" t="s">
        <v>104</v>
      </c>
    </row>
    <row r="313" spans="1:5" x14ac:dyDescent="0.25">
      <c r="A313" s="2" t="s">
        <v>486</v>
      </c>
      <c r="B313" s="19">
        <v>10.642046799999999</v>
      </c>
      <c r="C313" s="19">
        <v>5.656757100000001</v>
      </c>
      <c r="D313" s="20">
        <v>2.8911124129311301E-2</v>
      </c>
      <c r="E313" s="24" t="s">
        <v>103</v>
      </c>
    </row>
    <row r="314" spans="1:5" x14ac:dyDescent="0.25">
      <c r="A314" s="2" t="s">
        <v>487</v>
      </c>
      <c r="B314" s="19">
        <v>9.7980457000000012</v>
      </c>
      <c r="C314" s="19">
        <v>6.4886068999999988</v>
      </c>
      <c r="D314" s="20">
        <v>2.8911124129311301E-2</v>
      </c>
      <c r="E314" s="24" t="s">
        <v>103</v>
      </c>
    </row>
    <row r="315" spans="1:5" x14ac:dyDescent="0.25">
      <c r="A315" s="2" t="s">
        <v>488</v>
      </c>
      <c r="B315" s="19">
        <v>7.6606301999999999</v>
      </c>
      <c r="C315" s="19">
        <v>8.3027995000000008</v>
      </c>
      <c r="D315" s="20">
        <v>0.46302932236499</v>
      </c>
      <c r="E315" s="24" t="s">
        <v>104</v>
      </c>
    </row>
    <row r="316" spans="1:5" x14ac:dyDescent="0.25">
      <c r="A316" s="2" t="s">
        <v>489</v>
      </c>
      <c r="B316" s="19">
        <v>7.8537371999999994</v>
      </c>
      <c r="C316" s="19">
        <v>7.6173136999999995</v>
      </c>
      <c r="D316" s="20">
        <v>0.55149070734039696</v>
      </c>
      <c r="E316" s="24" t="s">
        <v>104</v>
      </c>
    </row>
    <row r="317" spans="1:5" x14ac:dyDescent="0.25">
      <c r="A317" s="2" t="s">
        <v>490</v>
      </c>
      <c r="B317" s="19">
        <v>13.014647300000002</v>
      </c>
      <c r="C317" s="19">
        <v>0.69748370000000004</v>
      </c>
      <c r="D317" s="20">
        <v>8.1514824107378997E-4</v>
      </c>
      <c r="E317" s="24" t="s">
        <v>103</v>
      </c>
    </row>
    <row r="318" spans="1:5" x14ac:dyDescent="0.25">
      <c r="A318" s="2" t="s">
        <v>491</v>
      </c>
      <c r="B318" s="19">
        <v>4.5051299</v>
      </c>
      <c r="C318" s="19">
        <v>8.5026097999999983</v>
      </c>
      <c r="D318" s="20">
        <v>0.19001157081652401</v>
      </c>
      <c r="E318" s="24" t="s">
        <v>104</v>
      </c>
    </row>
    <row r="319" spans="1:5" x14ac:dyDescent="0.25">
      <c r="A319" s="2" t="s">
        <v>492</v>
      </c>
      <c r="B319" s="19">
        <v>11.614671</v>
      </c>
      <c r="C319" s="19">
        <v>0.75361</v>
      </c>
      <c r="D319" s="20">
        <v>8.1514824107378997E-4</v>
      </c>
      <c r="E319" s="24" t="s">
        <v>103</v>
      </c>
    </row>
    <row r="320" spans="1:5" x14ac:dyDescent="0.25">
      <c r="A320" s="2" t="s">
        <v>493</v>
      </c>
      <c r="B320" s="19">
        <v>5.4597617999999999</v>
      </c>
      <c r="C320" s="19">
        <v>5.9308736</v>
      </c>
      <c r="D320" s="20">
        <v>0.50650176849867301</v>
      </c>
      <c r="E320" s="24" t="s">
        <v>104</v>
      </c>
    </row>
    <row r="321" spans="1:5" x14ac:dyDescent="0.25">
      <c r="A321" s="2" t="s">
        <v>494</v>
      </c>
      <c r="B321" s="19">
        <v>7.0361133999999996</v>
      </c>
      <c r="C321" s="19">
        <v>3.4094877999999995</v>
      </c>
      <c r="D321" s="20">
        <v>4.3188854489164097E-2</v>
      </c>
      <c r="E321" s="24" t="s">
        <v>103</v>
      </c>
    </row>
    <row r="322" spans="1:5" x14ac:dyDescent="0.25">
      <c r="A322" s="2" t="s">
        <v>495</v>
      </c>
      <c r="B322" s="19">
        <v>3.5895339000000002</v>
      </c>
      <c r="C322" s="19">
        <v>4.5486703999999998</v>
      </c>
      <c r="D322" s="20">
        <v>0.50650176849867301</v>
      </c>
      <c r="E322" s="24" t="s">
        <v>104</v>
      </c>
    </row>
    <row r="323" spans="1:5" x14ac:dyDescent="0.25">
      <c r="A323" s="2" t="s">
        <v>496</v>
      </c>
      <c r="B323" s="19">
        <v>5.4340533999999998</v>
      </c>
      <c r="C323" s="19">
        <v>2.3707954</v>
      </c>
      <c r="D323" s="20">
        <v>1.18496807188667E-2</v>
      </c>
      <c r="E323" s="24" t="s">
        <v>103</v>
      </c>
    </row>
    <row r="324" spans="1:5" x14ac:dyDescent="0.25">
      <c r="A324" s="2" t="s">
        <v>497</v>
      </c>
      <c r="B324" s="19">
        <v>1.7982786999999998</v>
      </c>
      <c r="C324" s="19">
        <v>5.779274</v>
      </c>
      <c r="D324" s="20">
        <v>4.2877749016973299E-3</v>
      </c>
      <c r="E324" s="24" t="s">
        <v>102</v>
      </c>
    </row>
    <row r="325" spans="1:5" x14ac:dyDescent="0.25">
      <c r="A325" s="2" t="s">
        <v>498</v>
      </c>
      <c r="B325" s="19">
        <v>6.6304007999999994</v>
      </c>
      <c r="C325" s="19">
        <v>0.87357429999999991</v>
      </c>
      <c r="D325" s="20">
        <v>2.9398424006389801E-2</v>
      </c>
      <c r="E325" s="24" t="s">
        <v>103</v>
      </c>
    </row>
    <row r="326" spans="1:5" x14ac:dyDescent="0.25">
      <c r="A326" s="2" t="s">
        <v>499</v>
      </c>
      <c r="B326" s="19">
        <v>4.6637383999999997</v>
      </c>
      <c r="C326" s="19">
        <v>0.43845509999999999</v>
      </c>
      <c r="D326" s="20">
        <v>8.8287261625529195E-4</v>
      </c>
      <c r="E326" s="24" t="s">
        <v>103</v>
      </c>
    </row>
    <row r="327" spans="1:5" x14ac:dyDescent="0.25">
      <c r="A327" s="2" t="s">
        <v>500</v>
      </c>
      <c r="B327" s="19">
        <v>2.5273717999999996</v>
      </c>
      <c r="C327" s="19">
        <v>1.9096260999999999</v>
      </c>
      <c r="D327" s="20">
        <v>2.3506658958452699E-2</v>
      </c>
      <c r="E327" s="24" t="s">
        <v>103</v>
      </c>
    </row>
    <row r="328" spans="1:5" x14ac:dyDescent="0.25">
      <c r="A328" s="2" t="s">
        <v>501</v>
      </c>
      <c r="B328" s="19">
        <v>3.3564447999999998</v>
      </c>
      <c r="C328" s="19">
        <v>0.4515014</v>
      </c>
      <c r="D328" s="20">
        <v>6.06460909109326E-2</v>
      </c>
      <c r="E328" s="24" t="s">
        <v>104</v>
      </c>
    </row>
    <row r="329" spans="1:5" x14ac:dyDescent="0.25">
      <c r="A329" s="2" t="s">
        <v>502</v>
      </c>
      <c r="B329" s="19">
        <v>2.8340266999999999</v>
      </c>
      <c r="C329" s="19">
        <v>0.11541589999999999</v>
      </c>
      <c r="D329" s="20">
        <v>7.0073133727753501E-4</v>
      </c>
      <c r="E329" s="24" t="s">
        <v>103</v>
      </c>
    </row>
    <row r="330" spans="1:5" x14ac:dyDescent="0.25">
      <c r="A330" s="2" t="s">
        <v>503</v>
      </c>
      <c r="B330" s="19">
        <v>1.7039791000000002</v>
      </c>
      <c r="C330" s="19">
        <v>0.35346390000000005</v>
      </c>
      <c r="D330" s="20">
        <v>9.8900293335749795E-4</v>
      </c>
      <c r="E330" s="24" t="s">
        <v>103</v>
      </c>
    </row>
    <row r="331" spans="1:5" x14ac:dyDescent="0.25">
      <c r="A331" s="2" t="s">
        <v>504</v>
      </c>
      <c r="B331" s="19">
        <v>0.98997030000000008</v>
      </c>
      <c r="C331" s="19">
        <v>0.46348040000000007</v>
      </c>
      <c r="D331" s="20">
        <v>7.6123562865423697E-2</v>
      </c>
      <c r="E331" s="24" t="s">
        <v>104</v>
      </c>
    </row>
    <row r="332" spans="1:5" x14ac:dyDescent="0.25">
      <c r="A332" s="2" t="s">
        <v>505</v>
      </c>
      <c r="B332" s="19">
        <v>0.25313240000000004</v>
      </c>
      <c r="C332" s="19">
        <v>0.90731260000000002</v>
      </c>
      <c r="D332" s="20">
        <v>0.36852726319272999</v>
      </c>
      <c r="E332" s="24" t="s">
        <v>104</v>
      </c>
    </row>
    <row r="333" spans="1:5" x14ac:dyDescent="0.25">
      <c r="A333" s="2" t="s">
        <v>506</v>
      </c>
      <c r="B333" s="19">
        <v>0.80794809999999995</v>
      </c>
      <c r="C333" s="19">
        <v>0.12965659999999998</v>
      </c>
      <c r="D333" s="20">
        <v>7.1841701872240099E-3</v>
      </c>
      <c r="E333" s="24" t="s">
        <v>103</v>
      </c>
    </row>
    <row r="334" spans="1:5" x14ac:dyDescent="0.25">
      <c r="A334" s="2" t="s">
        <v>507</v>
      </c>
      <c r="B334" s="19">
        <v>0.36133589999999999</v>
      </c>
      <c r="C334" s="19">
        <v>0.16194619999999998</v>
      </c>
      <c r="D334" s="20">
        <v>0.62857325432171995</v>
      </c>
      <c r="E334" s="24" t="s">
        <v>104</v>
      </c>
    </row>
    <row r="335" spans="1:5" x14ac:dyDescent="0.25">
      <c r="A335" s="2" t="s">
        <v>508</v>
      </c>
      <c r="B335" s="19">
        <v>0</v>
      </c>
      <c r="C335" s="19">
        <v>0.31549670000000002</v>
      </c>
      <c r="D335" s="20">
        <v>8.3119983509674002E-3</v>
      </c>
      <c r="E335" s="24" t="s">
        <v>102</v>
      </c>
    </row>
    <row r="336" spans="1:5" x14ac:dyDescent="0.25">
      <c r="A336" s="2" t="s">
        <v>509</v>
      </c>
      <c r="B336" s="19">
        <v>0.24492710000000001</v>
      </c>
      <c r="C336" s="19">
        <v>0</v>
      </c>
      <c r="D336" s="20">
        <v>8.3119983509674002E-3</v>
      </c>
      <c r="E336" s="24" t="s">
        <v>103</v>
      </c>
    </row>
    <row r="337" spans="1:5" x14ac:dyDescent="0.25">
      <c r="A337" s="2" t="s">
        <v>510</v>
      </c>
      <c r="B337" s="19">
        <v>0.12166689999999998</v>
      </c>
      <c r="C337" s="19">
        <v>1.67887E-2</v>
      </c>
      <c r="D337" s="20">
        <v>0.31120300850413501</v>
      </c>
      <c r="E337" s="24" t="s">
        <v>104</v>
      </c>
    </row>
    <row r="338" spans="1:5" x14ac:dyDescent="0.25">
      <c r="A338" s="2" t="s">
        <v>511</v>
      </c>
      <c r="B338" s="19">
        <v>1.98085E-2</v>
      </c>
      <c r="C338" s="19">
        <v>0.1017581</v>
      </c>
      <c r="D338" s="20">
        <v>0.52842541318255698</v>
      </c>
      <c r="E338" s="24" t="s">
        <v>104</v>
      </c>
    </row>
    <row r="339" spans="1:5" x14ac:dyDescent="0.25">
      <c r="A339" s="2" t="s">
        <v>512</v>
      </c>
      <c r="B339" s="19">
        <v>2.8681000000000002E-3</v>
      </c>
      <c r="C339" s="19">
        <v>0.1030397</v>
      </c>
      <c r="D339" s="20">
        <v>0.26106144770039802</v>
      </c>
      <c r="E339" s="24" t="s">
        <v>104</v>
      </c>
    </row>
    <row r="340" spans="1:5" x14ac:dyDescent="0.25">
      <c r="A340" s="2" t="s">
        <v>513</v>
      </c>
      <c r="B340" s="19">
        <v>0</v>
      </c>
      <c r="C340" s="19">
        <v>5.7880600000000004E-2</v>
      </c>
      <c r="D340" s="20">
        <v>9.25244347514666E-2</v>
      </c>
      <c r="E340" s="24" t="s">
        <v>104</v>
      </c>
    </row>
    <row r="341" spans="1:5" x14ac:dyDescent="0.25">
      <c r="A341" s="2" t="s">
        <v>514</v>
      </c>
      <c r="B341" s="19">
        <v>3.7796900000000001E-2</v>
      </c>
      <c r="C341" s="19">
        <v>0</v>
      </c>
      <c r="D341" s="20">
        <v>4.3065833484365497E-2</v>
      </c>
      <c r="E341" s="24" t="s">
        <v>103</v>
      </c>
    </row>
    <row r="342" spans="1:5" x14ac:dyDescent="0.25">
      <c r="A342" s="2" t="s">
        <v>515</v>
      </c>
      <c r="B342" s="19">
        <v>0</v>
      </c>
      <c r="C342" s="19">
        <v>2.7786899999999996E-2</v>
      </c>
      <c r="D342" s="20">
        <v>0.39599055358514201</v>
      </c>
      <c r="E342" s="24" t="s">
        <v>104</v>
      </c>
    </row>
    <row r="343" spans="1:5" x14ac:dyDescent="0.25">
      <c r="A343" s="10" t="s">
        <v>516</v>
      </c>
      <c r="B343" s="21">
        <v>1.9484499999999998E-2</v>
      </c>
      <c r="C343" s="21">
        <v>0</v>
      </c>
      <c r="D343" s="22">
        <v>0.39599055358514201</v>
      </c>
      <c r="E343" s="11" t="s">
        <v>104</v>
      </c>
    </row>
    <row r="345" spans="1:5" x14ac:dyDescent="0.25">
      <c r="A345" s="23" t="s">
        <v>557</v>
      </c>
    </row>
    <row r="346" spans="1:5" x14ac:dyDescent="0.25">
      <c r="A346" s="2" t="s">
        <v>87</v>
      </c>
    </row>
    <row r="347" spans="1:5" x14ac:dyDescent="0.25">
      <c r="A347" s="2" t="s">
        <v>55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CE8D4-F865-4CD2-A400-7C217B9D8C06}">
  <dimension ref="A1:F71"/>
  <sheetViews>
    <sheetView workbookViewId="0">
      <selection activeCell="A69" sqref="A69"/>
    </sheetView>
  </sheetViews>
  <sheetFormatPr defaultRowHeight="13.8" x14ac:dyDescent="0.25"/>
  <cols>
    <col min="1" max="1" width="33.77734375" style="25" customWidth="1"/>
    <col min="2" max="2" width="10.44140625" style="25" customWidth="1"/>
    <col min="3" max="7" width="13.6640625" style="25" customWidth="1"/>
    <col min="8" max="16384" width="8.88671875" style="25"/>
  </cols>
  <sheetData>
    <row r="1" spans="1:6" x14ac:dyDescent="0.25">
      <c r="A1" s="28" t="s">
        <v>617</v>
      </c>
    </row>
    <row r="2" spans="1:6" ht="15.6" x14ac:dyDescent="0.3">
      <c r="A2" s="29" t="s">
        <v>105</v>
      </c>
      <c r="B2" s="30" t="s">
        <v>106</v>
      </c>
      <c r="C2" s="30" t="s">
        <v>555</v>
      </c>
      <c r="D2" s="30" t="s">
        <v>556</v>
      </c>
      <c r="E2" s="27" t="s">
        <v>86</v>
      </c>
      <c r="F2" s="30" t="s">
        <v>107</v>
      </c>
    </row>
    <row r="3" spans="1:6" ht="15.6" x14ac:dyDescent="0.3">
      <c r="A3" s="31" t="s">
        <v>108</v>
      </c>
      <c r="B3" s="6" t="s">
        <v>109</v>
      </c>
      <c r="C3" s="32">
        <v>1.3804867999999999</v>
      </c>
      <c r="D3" s="32">
        <v>0.29845270000000002</v>
      </c>
      <c r="E3" s="33">
        <v>2.5336127999999999E-2</v>
      </c>
      <c r="F3" s="24" t="s">
        <v>110</v>
      </c>
    </row>
    <row r="4" spans="1:6" ht="15.6" x14ac:dyDescent="0.3">
      <c r="A4" s="31" t="s">
        <v>108</v>
      </c>
      <c r="B4" s="6" t="s">
        <v>111</v>
      </c>
      <c r="C4" s="32">
        <v>273.09826079999999</v>
      </c>
      <c r="D4" s="32">
        <v>185.12156189999999</v>
      </c>
      <c r="E4" s="33">
        <v>2.0190339999999998E-3</v>
      </c>
      <c r="F4" s="24" t="s">
        <v>110</v>
      </c>
    </row>
    <row r="5" spans="1:6" ht="15.6" x14ac:dyDescent="0.3">
      <c r="A5" s="31" t="s">
        <v>108</v>
      </c>
      <c r="B5" s="6" t="s">
        <v>112</v>
      </c>
      <c r="C5" s="32">
        <v>479.02496819999999</v>
      </c>
      <c r="D5" s="32">
        <v>586.79026009999995</v>
      </c>
      <c r="E5" s="33">
        <v>2.0190339999999998E-3</v>
      </c>
      <c r="F5" s="24" t="s">
        <v>113</v>
      </c>
    </row>
    <row r="6" spans="1:6" ht="15.6" x14ac:dyDescent="0.3">
      <c r="A6" s="31" t="s">
        <v>108</v>
      </c>
      <c r="B6" s="6" t="s">
        <v>114</v>
      </c>
      <c r="C6" s="32">
        <v>25.923866499999999</v>
      </c>
      <c r="D6" s="32">
        <v>1.6087313000000001</v>
      </c>
      <c r="E6" s="33">
        <v>2.0472110000000002E-3</v>
      </c>
      <c r="F6" s="24" t="s">
        <v>110</v>
      </c>
    </row>
    <row r="7" spans="1:6" ht="15.6" x14ac:dyDescent="0.3">
      <c r="A7" s="31" t="s">
        <v>108</v>
      </c>
      <c r="B7" s="6" t="s">
        <v>115</v>
      </c>
      <c r="C7" s="32">
        <v>33.4761886</v>
      </c>
      <c r="D7" s="32">
        <v>16.824122299999999</v>
      </c>
      <c r="E7" s="33">
        <v>7.6911469999999997E-3</v>
      </c>
      <c r="F7" s="24" t="s">
        <v>110</v>
      </c>
    </row>
    <row r="8" spans="1:6" ht="15.6" x14ac:dyDescent="0.3">
      <c r="A8" s="31" t="s">
        <v>116</v>
      </c>
      <c r="B8" s="6" t="s">
        <v>117</v>
      </c>
      <c r="C8" s="32">
        <v>362.41217349999999</v>
      </c>
      <c r="D8" s="32">
        <v>410.29730130000002</v>
      </c>
      <c r="E8" s="33">
        <v>2.5336127999999999E-2</v>
      </c>
      <c r="F8" s="24" t="s">
        <v>113</v>
      </c>
    </row>
    <row r="9" spans="1:6" ht="15.6" x14ac:dyDescent="0.3">
      <c r="A9" s="31" t="s">
        <v>116</v>
      </c>
      <c r="B9" s="6" t="s">
        <v>118</v>
      </c>
      <c r="C9" s="32">
        <v>218.9875954</v>
      </c>
      <c r="D9" s="32">
        <v>286.72645999999997</v>
      </c>
      <c r="E9" s="33">
        <v>4.447594E-3</v>
      </c>
      <c r="F9" s="24" t="s">
        <v>113</v>
      </c>
    </row>
    <row r="10" spans="1:6" ht="15.6" x14ac:dyDescent="0.3">
      <c r="A10" s="31" t="s">
        <v>116</v>
      </c>
      <c r="B10" s="6" t="s">
        <v>119</v>
      </c>
      <c r="C10" s="32">
        <v>231.31473550000001</v>
      </c>
      <c r="D10" s="32">
        <v>272.39215380000002</v>
      </c>
      <c r="E10" s="33">
        <v>1.2860867999999999E-2</v>
      </c>
      <c r="F10" s="24" t="s">
        <v>113</v>
      </c>
    </row>
    <row r="11" spans="1:6" ht="15.6" x14ac:dyDescent="0.3">
      <c r="A11" s="31" t="s">
        <v>116</v>
      </c>
      <c r="B11" s="6" t="s">
        <v>120</v>
      </c>
      <c r="C11" s="32">
        <v>347.06944750000002</v>
      </c>
      <c r="D11" s="32">
        <v>387.82624900000002</v>
      </c>
      <c r="E11" s="33">
        <v>2.0221725999999999E-2</v>
      </c>
      <c r="F11" s="24" t="s">
        <v>113</v>
      </c>
    </row>
    <row r="12" spans="1:6" ht="15.6" x14ac:dyDescent="0.3">
      <c r="A12" s="31" t="s">
        <v>116</v>
      </c>
      <c r="B12" s="6" t="s">
        <v>121</v>
      </c>
      <c r="C12" s="32">
        <v>352.86842430000002</v>
      </c>
      <c r="D12" s="32">
        <v>460.99854629999999</v>
      </c>
      <c r="E12" s="33">
        <v>2.1265360000000001E-3</v>
      </c>
      <c r="F12" s="24" t="s">
        <v>113</v>
      </c>
    </row>
    <row r="13" spans="1:6" ht="15.6" x14ac:dyDescent="0.3">
      <c r="A13" s="31" t="s">
        <v>116</v>
      </c>
      <c r="B13" s="6" t="s">
        <v>122</v>
      </c>
      <c r="C13" s="32">
        <v>344.55704939999998</v>
      </c>
      <c r="D13" s="32">
        <v>416.8260641</v>
      </c>
      <c r="E13" s="33">
        <v>2.5427420000000002E-3</v>
      </c>
      <c r="F13" s="24" t="s">
        <v>113</v>
      </c>
    </row>
    <row r="14" spans="1:6" ht="15.6" x14ac:dyDescent="0.3">
      <c r="A14" s="31" t="s">
        <v>116</v>
      </c>
      <c r="B14" s="6" t="s">
        <v>123</v>
      </c>
      <c r="C14" s="32">
        <v>361.3457836</v>
      </c>
      <c r="D14" s="32">
        <v>471.38302720000002</v>
      </c>
      <c r="E14" s="33">
        <v>2.0190339999999998E-3</v>
      </c>
      <c r="F14" s="24" t="s">
        <v>113</v>
      </c>
    </row>
    <row r="15" spans="1:6" ht="15.6" x14ac:dyDescent="0.3">
      <c r="A15" s="31" t="s">
        <v>116</v>
      </c>
      <c r="B15" s="6" t="s">
        <v>124</v>
      </c>
      <c r="C15" s="32">
        <v>281.16286919999999</v>
      </c>
      <c r="D15" s="32">
        <v>317.27133529999998</v>
      </c>
      <c r="E15" s="33">
        <v>1.2860867999999999E-2</v>
      </c>
      <c r="F15" s="24" t="s">
        <v>113</v>
      </c>
    </row>
    <row r="16" spans="1:6" ht="15.6" x14ac:dyDescent="0.3">
      <c r="A16" s="31" t="s">
        <v>116</v>
      </c>
      <c r="B16" s="6" t="s">
        <v>125</v>
      </c>
      <c r="C16" s="32">
        <v>322.87652650000001</v>
      </c>
      <c r="D16" s="32">
        <v>385.5533039</v>
      </c>
      <c r="E16" s="33">
        <v>1.000157E-2</v>
      </c>
      <c r="F16" s="24" t="s">
        <v>113</v>
      </c>
    </row>
    <row r="17" spans="1:6" ht="15.6" x14ac:dyDescent="0.3">
      <c r="A17" s="31" t="s">
        <v>116</v>
      </c>
      <c r="B17" s="6" t="s">
        <v>126</v>
      </c>
      <c r="C17" s="32">
        <v>83.845139500000002</v>
      </c>
      <c r="D17" s="32">
        <v>27.5309706</v>
      </c>
      <c r="E17" s="33">
        <v>2.1265360000000001E-3</v>
      </c>
      <c r="F17" s="24" t="s">
        <v>110</v>
      </c>
    </row>
    <row r="18" spans="1:6" ht="15.6" x14ac:dyDescent="0.3">
      <c r="A18" s="31" t="s">
        <v>116</v>
      </c>
      <c r="B18" s="6" t="s">
        <v>127</v>
      </c>
      <c r="C18" s="32">
        <v>339.4393341</v>
      </c>
      <c r="D18" s="32">
        <v>410.5646787</v>
      </c>
      <c r="E18" s="33">
        <v>2.5427420000000002E-3</v>
      </c>
      <c r="F18" s="24" t="s">
        <v>113</v>
      </c>
    </row>
    <row r="19" spans="1:6" ht="15.6" x14ac:dyDescent="0.3">
      <c r="A19" s="31" t="s">
        <v>116</v>
      </c>
      <c r="B19" s="6" t="s">
        <v>128</v>
      </c>
      <c r="C19" s="32">
        <v>5.22713E-2</v>
      </c>
      <c r="D19" s="32">
        <v>0.31816749999999999</v>
      </c>
      <c r="E19" s="33">
        <v>7.2182670000000004E-3</v>
      </c>
      <c r="F19" s="24" t="s">
        <v>113</v>
      </c>
    </row>
    <row r="20" spans="1:6" ht="15.6" x14ac:dyDescent="0.3">
      <c r="A20" s="31" t="s">
        <v>116</v>
      </c>
      <c r="B20" s="6" t="s">
        <v>129</v>
      </c>
      <c r="C20" s="32">
        <v>163.72276189999999</v>
      </c>
      <c r="D20" s="32">
        <v>225.72433369999999</v>
      </c>
      <c r="E20" s="33">
        <v>1.6082185999999998E-2</v>
      </c>
      <c r="F20" s="24" t="s">
        <v>113</v>
      </c>
    </row>
    <row r="21" spans="1:6" ht="15.6" x14ac:dyDescent="0.3">
      <c r="A21" s="31" t="s">
        <v>116</v>
      </c>
      <c r="B21" s="6" t="s">
        <v>130</v>
      </c>
      <c r="C21" s="32">
        <v>335.3351217</v>
      </c>
      <c r="D21" s="32">
        <v>421.7674169</v>
      </c>
      <c r="E21" s="33">
        <v>2.1265360000000001E-3</v>
      </c>
      <c r="F21" s="24" t="s">
        <v>113</v>
      </c>
    </row>
    <row r="22" spans="1:6" ht="15.6" x14ac:dyDescent="0.3">
      <c r="A22" s="31" t="s">
        <v>116</v>
      </c>
      <c r="B22" s="6" t="s">
        <v>131</v>
      </c>
      <c r="C22" s="32">
        <v>88.847350300000002</v>
      </c>
      <c r="D22" s="32">
        <v>151.88128459999999</v>
      </c>
      <c r="E22" s="33">
        <v>2.0190339999999998E-3</v>
      </c>
      <c r="F22" s="24" t="s">
        <v>113</v>
      </c>
    </row>
    <row r="23" spans="1:6" ht="15.6" x14ac:dyDescent="0.3">
      <c r="A23" s="31" t="s">
        <v>116</v>
      </c>
      <c r="B23" s="6" t="s">
        <v>132</v>
      </c>
      <c r="C23" s="32">
        <v>14.147437999999999</v>
      </c>
      <c r="D23" s="32">
        <v>5.9475354999999999</v>
      </c>
      <c r="E23" s="33">
        <v>2.5336127999999999E-2</v>
      </c>
      <c r="F23" s="24" t="s">
        <v>110</v>
      </c>
    </row>
    <row r="24" spans="1:6" ht="15.6" x14ac:dyDescent="0.3">
      <c r="A24" s="34" t="s">
        <v>133</v>
      </c>
      <c r="B24" s="6" t="s">
        <v>134</v>
      </c>
      <c r="C24" s="32">
        <v>140.6002465</v>
      </c>
      <c r="D24" s="32">
        <v>191.25060110000001</v>
      </c>
      <c r="E24" s="33">
        <v>7.6911469999999997E-3</v>
      </c>
      <c r="F24" s="24" t="s">
        <v>113</v>
      </c>
    </row>
    <row r="25" spans="1:6" ht="15.6" x14ac:dyDescent="0.3">
      <c r="A25" s="34" t="s">
        <v>133</v>
      </c>
      <c r="B25" s="6" t="s">
        <v>135</v>
      </c>
      <c r="C25" s="32">
        <v>101.7524981</v>
      </c>
      <c r="D25" s="32">
        <v>141.71281010000001</v>
      </c>
      <c r="E25" s="33">
        <v>2.0190339999999998E-3</v>
      </c>
      <c r="F25" s="24" t="s">
        <v>113</v>
      </c>
    </row>
    <row r="26" spans="1:6" ht="15.6" x14ac:dyDescent="0.3">
      <c r="A26" s="31" t="s">
        <v>136</v>
      </c>
      <c r="B26" s="6" t="s">
        <v>137</v>
      </c>
      <c r="C26" s="32">
        <v>146.18791089999999</v>
      </c>
      <c r="D26" s="32">
        <v>199.33674009999999</v>
      </c>
      <c r="E26" s="33">
        <v>3.3131549999999999E-3</v>
      </c>
      <c r="F26" s="24" t="s">
        <v>113</v>
      </c>
    </row>
    <row r="27" spans="1:6" ht="15.6" x14ac:dyDescent="0.3">
      <c r="A27" s="31" t="s">
        <v>136</v>
      </c>
      <c r="B27" s="6" t="s">
        <v>138</v>
      </c>
      <c r="C27" s="32">
        <v>2.1944347</v>
      </c>
      <c r="D27" s="32">
        <v>0.16576109999999999</v>
      </c>
      <c r="E27" s="33">
        <v>2.0190339999999998E-3</v>
      </c>
      <c r="F27" s="24" t="s">
        <v>110</v>
      </c>
    </row>
    <row r="28" spans="1:6" ht="15.6" x14ac:dyDescent="0.3">
      <c r="A28" s="31" t="s">
        <v>136</v>
      </c>
      <c r="B28" s="6" t="s">
        <v>139</v>
      </c>
      <c r="C28" s="32">
        <v>130.40056279999999</v>
      </c>
      <c r="D28" s="32">
        <v>182.4027026</v>
      </c>
      <c r="E28" s="33">
        <v>5.8713599999999999E-3</v>
      </c>
      <c r="F28" s="24" t="s">
        <v>113</v>
      </c>
    </row>
    <row r="29" spans="1:6" ht="15.6" x14ac:dyDescent="0.3">
      <c r="A29" s="31" t="s">
        <v>136</v>
      </c>
      <c r="B29" s="6" t="s">
        <v>140</v>
      </c>
      <c r="C29" s="32">
        <v>164.35925259999999</v>
      </c>
      <c r="D29" s="32">
        <v>236.95601679999999</v>
      </c>
      <c r="E29" s="33">
        <v>4.447594E-3</v>
      </c>
      <c r="F29" s="24" t="s">
        <v>113</v>
      </c>
    </row>
    <row r="30" spans="1:6" ht="15.6" x14ac:dyDescent="0.3">
      <c r="A30" s="31" t="s">
        <v>136</v>
      </c>
      <c r="B30" s="6" t="s">
        <v>141</v>
      </c>
      <c r="C30" s="32">
        <v>168.2174818</v>
      </c>
      <c r="D30" s="32">
        <v>227.94310899999999</v>
      </c>
      <c r="E30" s="33">
        <v>2.5427420000000002E-3</v>
      </c>
      <c r="F30" s="24" t="s">
        <v>113</v>
      </c>
    </row>
    <row r="31" spans="1:6" ht="15.6" x14ac:dyDescent="0.3">
      <c r="A31" s="31" t="s">
        <v>136</v>
      </c>
      <c r="B31" s="6" t="s">
        <v>142</v>
      </c>
      <c r="C31" s="32">
        <v>133.4585228</v>
      </c>
      <c r="D31" s="32">
        <v>199.30045050000001</v>
      </c>
      <c r="E31" s="33">
        <v>2.0190339999999998E-3</v>
      </c>
      <c r="F31" s="24" t="s">
        <v>113</v>
      </c>
    </row>
    <row r="32" spans="1:6" ht="15.6" x14ac:dyDescent="0.3">
      <c r="A32" s="31" t="s">
        <v>136</v>
      </c>
      <c r="B32" s="6" t="s">
        <v>143</v>
      </c>
      <c r="C32" s="32">
        <v>1.3926826999999999</v>
      </c>
      <c r="D32" s="32">
        <v>0.63219559999999997</v>
      </c>
      <c r="E32" s="33">
        <v>3.1335434000000002E-2</v>
      </c>
      <c r="F32" s="24" t="s">
        <v>110</v>
      </c>
    </row>
    <row r="33" spans="1:6" ht="15.6" x14ac:dyDescent="0.3">
      <c r="A33" s="31" t="s">
        <v>144</v>
      </c>
      <c r="B33" s="6" t="s">
        <v>145</v>
      </c>
      <c r="C33" s="32">
        <v>538.86066040000003</v>
      </c>
      <c r="D33" s="32">
        <v>601.76053200000001</v>
      </c>
      <c r="E33" s="33">
        <v>4.6211230999999998E-2</v>
      </c>
      <c r="F33" s="24" t="s">
        <v>113</v>
      </c>
    </row>
    <row r="34" spans="1:6" ht="15.6" x14ac:dyDescent="0.3">
      <c r="A34" s="31" t="s">
        <v>144</v>
      </c>
      <c r="B34" s="6" t="s">
        <v>146</v>
      </c>
      <c r="C34" s="32">
        <v>24.3064462</v>
      </c>
      <c r="D34" s="32">
        <v>61.483043100000003</v>
      </c>
      <c r="E34" s="33">
        <v>2.0190339999999998E-3</v>
      </c>
      <c r="F34" s="24" t="s">
        <v>113</v>
      </c>
    </row>
    <row r="35" spans="1:6" ht="15.6" x14ac:dyDescent="0.3">
      <c r="A35" s="31" t="s">
        <v>144</v>
      </c>
      <c r="B35" s="6" t="s">
        <v>147</v>
      </c>
      <c r="C35" s="32">
        <v>257.24688259999999</v>
      </c>
      <c r="D35" s="32">
        <v>345.62498479999999</v>
      </c>
      <c r="E35" s="33">
        <v>1.2860867999999999E-2</v>
      </c>
      <c r="F35" s="24" t="s">
        <v>113</v>
      </c>
    </row>
    <row r="36" spans="1:6" ht="15.6" x14ac:dyDescent="0.3">
      <c r="A36" s="31" t="s">
        <v>144</v>
      </c>
      <c r="B36" s="6" t="s">
        <v>148</v>
      </c>
      <c r="C36" s="32">
        <v>339.34797980000002</v>
      </c>
      <c r="D36" s="32">
        <v>414.21058429999999</v>
      </c>
      <c r="E36" s="33">
        <v>2.1265360000000001E-3</v>
      </c>
      <c r="F36" s="24" t="s">
        <v>113</v>
      </c>
    </row>
    <row r="37" spans="1:6" ht="15.6" x14ac:dyDescent="0.3">
      <c r="A37" s="31" t="s">
        <v>144</v>
      </c>
      <c r="B37" s="6" t="s">
        <v>149</v>
      </c>
      <c r="C37" s="32">
        <v>141.6720493</v>
      </c>
      <c r="D37" s="32">
        <v>174.7810145</v>
      </c>
      <c r="E37" s="33">
        <v>3.7937185999999998E-2</v>
      </c>
      <c r="F37" s="24" t="s">
        <v>113</v>
      </c>
    </row>
    <row r="38" spans="1:6" ht="15.6" x14ac:dyDescent="0.3">
      <c r="A38" s="31" t="s">
        <v>144</v>
      </c>
      <c r="B38" s="6" t="s">
        <v>150</v>
      </c>
      <c r="C38" s="32">
        <v>237.76960020000001</v>
      </c>
      <c r="D38" s="32">
        <v>299.51729510000001</v>
      </c>
      <c r="E38" s="33">
        <v>2.1265360000000001E-3</v>
      </c>
      <c r="F38" s="24" t="s">
        <v>113</v>
      </c>
    </row>
    <row r="39" spans="1:6" ht="15.6" x14ac:dyDescent="0.3">
      <c r="A39" s="31" t="s">
        <v>144</v>
      </c>
      <c r="B39" s="6" t="s">
        <v>151</v>
      </c>
      <c r="C39" s="32">
        <v>197.34540860000001</v>
      </c>
      <c r="D39" s="32">
        <v>230.63517540000001</v>
      </c>
      <c r="E39" s="33">
        <v>4.6211230999999998E-2</v>
      </c>
      <c r="F39" s="24" t="s">
        <v>113</v>
      </c>
    </row>
    <row r="40" spans="1:6" ht="15.6" x14ac:dyDescent="0.3">
      <c r="A40" s="31" t="s">
        <v>144</v>
      </c>
      <c r="B40" s="6" t="s">
        <v>152</v>
      </c>
      <c r="C40" s="32">
        <v>13.981639599999999</v>
      </c>
      <c r="D40" s="32">
        <v>6.7591998000000002</v>
      </c>
      <c r="E40" s="33">
        <v>5.8713599999999999E-3</v>
      </c>
      <c r="F40" s="24" t="s">
        <v>110</v>
      </c>
    </row>
    <row r="41" spans="1:6" ht="15.6" x14ac:dyDescent="0.3">
      <c r="A41" s="34" t="s">
        <v>153</v>
      </c>
      <c r="B41" s="6" t="s">
        <v>154</v>
      </c>
      <c r="C41" s="32">
        <v>316.09341130000001</v>
      </c>
      <c r="D41" s="32">
        <v>435.53896359999999</v>
      </c>
      <c r="E41" s="33">
        <v>2.5427420000000002E-3</v>
      </c>
      <c r="F41" s="24" t="s">
        <v>113</v>
      </c>
    </row>
    <row r="42" spans="1:6" ht="15.6" x14ac:dyDescent="0.3">
      <c r="A42" s="31" t="s">
        <v>153</v>
      </c>
      <c r="B42" s="6" t="s">
        <v>155</v>
      </c>
      <c r="C42" s="32">
        <v>198.19985149999999</v>
      </c>
      <c r="D42" s="32">
        <v>254.07034329999999</v>
      </c>
      <c r="E42" s="33">
        <v>2.0190339999999998E-3</v>
      </c>
      <c r="F42" s="24" t="s">
        <v>113</v>
      </c>
    </row>
    <row r="43" spans="1:6" ht="15.6" x14ac:dyDescent="0.3">
      <c r="A43" s="34" t="s">
        <v>153</v>
      </c>
      <c r="B43" s="6" t="s">
        <v>156</v>
      </c>
      <c r="C43" s="32">
        <v>467.68143240000001</v>
      </c>
      <c r="D43" s="32">
        <v>419.49740809999997</v>
      </c>
      <c r="E43" s="33">
        <v>1.6082185999999998E-2</v>
      </c>
      <c r="F43" s="24" t="s">
        <v>110</v>
      </c>
    </row>
    <row r="44" spans="1:6" ht="15.6" x14ac:dyDescent="0.3">
      <c r="A44" s="34" t="s">
        <v>153</v>
      </c>
      <c r="B44" s="6" t="s">
        <v>157</v>
      </c>
      <c r="C44" s="32">
        <v>0.3688845</v>
      </c>
      <c r="D44" s="32">
        <v>0.91122170000000002</v>
      </c>
      <c r="E44" s="33">
        <v>3.7937185999999998E-2</v>
      </c>
      <c r="F44" s="24" t="s">
        <v>113</v>
      </c>
    </row>
    <row r="45" spans="1:6" ht="15.6" x14ac:dyDescent="0.3">
      <c r="A45" s="31" t="s">
        <v>158</v>
      </c>
      <c r="B45" s="6" t="s">
        <v>159</v>
      </c>
      <c r="C45" s="32">
        <v>167.73326689999999</v>
      </c>
      <c r="D45" s="32">
        <v>227.93615260000001</v>
      </c>
      <c r="E45" s="33">
        <v>3.3131549999999999E-3</v>
      </c>
      <c r="F45" s="24" t="s">
        <v>113</v>
      </c>
    </row>
    <row r="46" spans="1:6" ht="15.6" x14ac:dyDescent="0.3">
      <c r="A46" s="31" t="s">
        <v>158</v>
      </c>
      <c r="B46" s="6" t="s">
        <v>160</v>
      </c>
      <c r="C46" s="32">
        <v>120.9303014</v>
      </c>
      <c r="D46" s="32">
        <v>173.2202633</v>
      </c>
      <c r="E46" s="33">
        <v>5.8713599999999999E-3</v>
      </c>
      <c r="F46" s="24" t="s">
        <v>113</v>
      </c>
    </row>
    <row r="47" spans="1:6" ht="15.6" x14ac:dyDescent="0.3">
      <c r="A47" s="31" t="s">
        <v>158</v>
      </c>
      <c r="B47" s="6" t="s">
        <v>161</v>
      </c>
      <c r="C47" s="32">
        <v>91.883376100000007</v>
      </c>
      <c r="D47" s="32">
        <v>130.17420799999999</v>
      </c>
      <c r="E47" s="33">
        <v>2.0190339999999998E-3</v>
      </c>
      <c r="F47" s="24" t="s">
        <v>113</v>
      </c>
    </row>
    <row r="48" spans="1:6" ht="15.6" x14ac:dyDescent="0.3">
      <c r="A48" s="34" t="s">
        <v>162</v>
      </c>
      <c r="B48" s="6" t="s">
        <v>163</v>
      </c>
      <c r="C48" s="32">
        <v>9.6485105000000004</v>
      </c>
      <c r="D48" s="32">
        <v>3.5296843999999998</v>
      </c>
      <c r="E48" s="33">
        <v>3.3131549999999999E-3</v>
      </c>
      <c r="F48" s="24" t="s">
        <v>110</v>
      </c>
    </row>
    <row r="49" spans="1:6" ht="15.6" x14ac:dyDescent="0.3">
      <c r="A49" s="31" t="s">
        <v>164</v>
      </c>
      <c r="B49" s="6" t="s">
        <v>165</v>
      </c>
      <c r="C49" s="32">
        <v>69.924970099999996</v>
      </c>
      <c r="D49" s="32">
        <v>24.955974300000001</v>
      </c>
      <c r="E49" s="33">
        <v>2.0190339999999998E-3</v>
      </c>
      <c r="F49" s="24" t="s">
        <v>110</v>
      </c>
    </row>
    <row r="50" spans="1:6" ht="15.6" x14ac:dyDescent="0.3">
      <c r="A50" s="31" t="s">
        <v>164</v>
      </c>
      <c r="B50" s="6" t="s">
        <v>166</v>
      </c>
      <c r="C50" s="32">
        <v>0.30642730000000001</v>
      </c>
      <c r="D50" s="32">
        <v>8.6813386999999995</v>
      </c>
      <c r="E50" s="33">
        <v>1.8061431999999999E-2</v>
      </c>
      <c r="F50" s="24" t="s">
        <v>113</v>
      </c>
    </row>
    <row r="51" spans="1:6" ht="15.6" x14ac:dyDescent="0.3">
      <c r="A51" s="31" t="s">
        <v>164</v>
      </c>
      <c r="B51" s="6" t="s">
        <v>167</v>
      </c>
      <c r="C51" s="32">
        <v>1.2214900000000001E-2</v>
      </c>
      <c r="D51" s="32">
        <v>0.2344986</v>
      </c>
      <c r="E51" s="33">
        <v>8.488621E-3</v>
      </c>
      <c r="F51" s="24" t="s">
        <v>113</v>
      </c>
    </row>
    <row r="52" spans="1:6" ht="15.6" x14ac:dyDescent="0.3">
      <c r="A52" s="31" t="s">
        <v>164</v>
      </c>
      <c r="B52" s="6" t="s">
        <v>168</v>
      </c>
      <c r="C52" s="32">
        <v>1.9345299999999999E-2</v>
      </c>
      <c r="D52" s="32">
        <v>0.1994293</v>
      </c>
      <c r="E52" s="33">
        <v>4.6211230999999998E-2</v>
      </c>
      <c r="F52" s="24" t="s">
        <v>113</v>
      </c>
    </row>
    <row r="53" spans="1:6" ht="15.6" x14ac:dyDescent="0.3">
      <c r="A53" s="31" t="s">
        <v>164</v>
      </c>
      <c r="B53" s="6" t="s">
        <v>169</v>
      </c>
      <c r="C53" s="32">
        <v>48.773111200000002</v>
      </c>
      <c r="D53" s="32">
        <v>67.378502600000004</v>
      </c>
      <c r="E53" s="33">
        <v>1.2860867999999999E-2</v>
      </c>
      <c r="F53" s="24" t="s">
        <v>113</v>
      </c>
    </row>
    <row r="54" spans="1:6" ht="15.6" x14ac:dyDescent="0.3">
      <c r="A54" s="31" t="s">
        <v>164</v>
      </c>
      <c r="B54" s="6" t="s">
        <v>170</v>
      </c>
      <c r="C54" s="32">
        <v>43.520867000000003</v>
      </c>
      <c r="D54" s="32">
        <v>58.986972100000003</v>
      </c>
      <c r="E54" s="33">
        <v>2.0221725999999999E-2</v>
      </c>
      <c r="F54" s="24" t="s">
        <v>113</v>
      </c>
    </row>
    <row r="55" spans="1:6" ht="15.6" x14ac:dyDescent="0.3">
      <c r="A55" s="31" t="s">
        <v>164</v>
      </c>
      <c r="B55" s="6" t="s">
        <v>171</v>
      </c>
      <c r="C55" s="32">
        <v>37.704814900000002</v>
      </c>
      <c r="D55" s="32">
        <v>53.679974899999998</v>
      </c>
      <c r="E55" s="33">
        <v>1.6082185999999998E-2</v>
      </c>
      <c r="F55" s="24" t="s">
        <v>113</v>
      </c>
    </row>
    <row r="56" spans="1:6" ht="15.6" x14ac:dyDescent="0.3">
      <c r="A56" s="31" t="s">
        <v>164</v>
      </c>
      <c r="B56" s="6" t="s">
        <v>172</v>
      </c>
      <c r="C56" s="32">
        <v>288.73730949999998</v>
      </c>
      <c r="D56" s="32">
        <v>408.58233180000002</v>
      </c>
      <c r="E56" s="33">
        <v>2.5427420000000002E-3</v>
      </c>
      <c r="F56" s="24" t="s">
        <v>113</v>
      </c>
    </row>
    <row r="57" spans="1:6" ht="15.6" x14ac:dyDescent="0.3">
      <c r="A57" s="31" t="s">
        <v>164</v>
      </c>
      <c r="B57" s="6" t="s">
        <v>173</v>
      </c>
      <c r="C57" s="32">
        <v>66.150293599999998</v>
      </c>
      <c r="D57" s="32">
        <v>97.526772399999999</v>
      </c>
      <c r="E57" s="33">
        <v>2.0190339999999998E-3</v>
      </c>
      <c r="F57" s="24" t="s">
        <v>113</v>
      </c>
    </row>
    <row r="58" spans="1:6" ht="15.6" x14ac:dyDescent="0.3">
      <c r="A58" s="31" t="s">
        <v>164</v>
      </c>
      <c r="B58" s="6" t="s">
        <v>174</v>
      </c>
      <c r="C58" s="32">
        <v>138.88872720000001</v>
      </c>
      <c r="D58" s="32">
        <v>201.70965709999999</v>
      </c>
      <c r="E58" s="33">
        <v>2.0190339999999998E-3</v>
      </c>
      <c r="F58" s="24" t="s">
        <v>113</v>
      </c>
    </row>
    <row r="59" spans="1:6" ht="15.6" x14ac:dyDescent="0.3">
      <c r="A59" s="31" t="s">
        <v>164</v>
      </c>
      <c r="B59" s="6" t="s">
        <v>175</v>
      </c>
      <c r="C59" s="32">
        <v>0.12634709999999999</v>
      </c>
      <c r="D59" s="32">
        <v>1.6921100000000001E-2</v>
      </c>
      <c r="E59" s="33">
        <v>2.9270388000000001E-2</v>
      </c>
      <c r="F59" s="24" t="s">
        <v>110</v>
      </c>
    </row>
    <row r="60" spans="1:6" ht="15.6" x14ac:dyDescent="0.3">
      <c r="A60" s="31" t="s">
        <v>164</v>
      </c>
      <c r="B60" s="6" t="s">
        <v>176</v>
      </c>
      <c r="C60" s="32">
        <v>254.76463519999999</v>
      </c>
      <c r="D60" s="32">
        <v>352.21668</v>
      </c>
      <c r="E60" s="33">
        <v>7.6911469999999997E-3</v>
      </c>
      <c r="F60" s="24" t="s">
        <v>113</v>
      </c>
    </row>
    <row r="61" spans="1:6" ht="15.6" x14ac:dyDescent="0.3">
      <c r="A61" s="31" t="s">
        <v>164</v>
      </c>
      <c r="B61" s="6" t="s">
        <v>177</v>
      </c>
      <c r="C61" s="32">
        <v>189.4834381</v>
      </c>
      <c r="D61" s="32">
        <v>251.9661596</v>
      </c>
      <c r="E61" s="33">
        <v>4.447594E-3</v>
      </c>
      <c r="F61" s="24" t="s">
        <v>113</v>
      </c>
    </row>
    <row r="62" spans="1:6" ht="15.6" x14ac:dyDescent="0.3">
      <c r="A62" s="31" t="s">
        <v>164</v>
      </c>
      <c r="B62" s="6" t="s">
        <v>178</v>
      </c>
      <c r="C62" s="32">
        <v>156.9100837</v>
      </c>
      <c r="D62" s="32">
        <v>225.23297120000001</v>
      </c>
      <c r="E62" s="33">
        <v>2.0190339999999998E-3</v>
      </c>
      <c r="F62" s="24" t="s">
        <v>113</v>
      </c>
    </row>
    <row r="63" spans="1:6" ht="15.6" x14ac:dyDescent="0.3">
      <c r="A63" s="31" t="s">
        <v>164</v>
      </c>
      <c r="B63" s="6" t="s">
        <v>179</v>
      </c>
      <c r="C63" s="32">
        <v>7.9512771999999998</v>
      </c>
      <c r="D63" s="32">
        <v>19.7098011</v>
      </c>
      <c r="E63" s="33">
        <v>2.0221725999999999E-2</v>
      </c>
      <c r="F63" s="24" t="s">
        <v>113</v>
      </c>
    </row>
    <row r="64" spans="1:6" ht="15.6" x14ac:dyDescent="0.3">
      <c r="A64" s="31" t="s">
        <v>164</v>
      </c>
      <c r="B64" s="6" t="s">
        <v>180</v>
      </c>
      <c r="C64" s="32">
        <v>41.4079573</v>
      </c>
      <c r="D64" s="32">
        <v>27.419097799999999</v>
      </c>
      <c r="E64" s="33">
        <v>3.1335434000000002E-2</v>
      </c>
      <c r="F64" s="24" t="s">
        <v>110</v>
      </c>
    </row>
    <row r="65" spans="1:6" ht="15.6" x14ac:dyDescent="0.3">
      <c r="A65" s="31" t="s">
        <v>164</v>
      </c>
      <c r="B65" s="6" t="s">
        <v>181</v>
      </c>
      <c r="C65" s="32">
        <v>173.6110908</v>
      </c>
      <c r="D65" s="32">
        <v>258.63040560000002</v>
      </c>
      <c r="E65" s="33">
        <v>4.447594E-3</v>
      </c>
      <c r="F65" s="24" t="s">
        <v>113</v>
      </c>
    </row>
    <row r="66" spans="1:6" ht="15.6" x14ac:dyDescent="0.3">
      <c r="A66" s="31" t="s">
        <v>164</v>
      </c>
      <c r="B66" s="6" t="s">
        <v>182</v>
      </c>
      <c r="C66" s="32">
        <v>30.956715500000001</v>
      </c>
      <c r="D66" s="32">
        <v>48.597975300000002</v>
      </c>
      <c r="E66" s="33">
        <v>4.447594E-3</v>
      </c>
      <c r="F66" s="24" t="s">
        <v>113</v>
      </c>
    </row>
    <row r="67" spans="1:6" ht="15.6" x14ac:dyDescent="0.3">
      <c r="A67" s="35" t="s">
        <v>164</v>
      </c>
      <c r="B67" s="38" t="s">
        <v>183</v>
      </c>
      <c r="C67" s="36">
        <v>29.3371587</v>
      </c>
      <c r="D67" s="36">
        <v>49.272585399999997</v>
      </c>
      <c r="E67" s="37">
        <v>4.447594E-3</v>
      </c>
      <c r="F67" s="11" t="s">
        <v>113</v>
      </c>
    </row>
    <row r="69" spans="1:6" x14ac:dyDescent="0.25">
      <c r="A69" s="23" t="s">
        <v>557</v>
      </c>
    </row>
    <row r="70" spans="1:6" x14ac:dyDescent="0.25">
      <c r="A70" s="2" t="s">
        <v>87</v>
      </c>
    </row>
    <row r="71" spans="1:6" x14ac:dyDescent="0.25">
      <c r="A71" s="2" t="s">
        <v>55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CEC0A-D034-4A9E-8B85-BB217402E82E}">
  <dimension ref="A1:E72"/>
  <sheetViews>
    <sheetView tabSelected="1" workbookViewId="0">
      <selection activeCell="F21" sqref="F21"/>
    </sheetView>
  </sheetViews>
  <sheetFormatPr defaultColWidth="22" defaultRowHeight="13.8" x14ac:dyDescent="0.25"/>
  <cols>
    <col min="1" max="1" width="48.88671875" customWidth="1"/>
    <col min="2" max="3" width="10.33203125" style="25" customWidth="1"/>
    <col min="4" max="4" width="10.33203125" style="40" customWidth="1"/>
    <col min="5" max="5" width="10.33203125" style="25" customWidth="1"/>
  </cols>
  <sheetData>
    <row r="1" spans="1:5" x14ac:dyDescent="0.25">
      <c r="A1" s="28" t="s">
        <v>616</v>
      </c>
    </row>
    <row r="2" spans="1:5" x14ac:dyDescent="0.25">
      <c r="A2" s="42" t="s">
        <v>184</v>
      </c>
      <c r="B2" s="26" t="s">
        <v>555</v>
      </c>
      <c r="C2" s="26" t="s">
        <v>556</v>
      </c>
      <c r="D2" s="43" t="s">
        <v>86</v>
      </c>
      <c r="E2" s="18" t="s">
        <v>101</v>
      </c>
    </row>
    <row r="3" spans="1:5" x14ac:dyDescent="0.25">
      <c r="A3" s="39" t="s">
        <v>185</v>
      </c>
      <c r="B3" s="19">
        <v>102851.79188555555</v>
      </c>
      <c r="C3" s="19">
        <v>125601.76285999999</v>
      </c>
      <c r="D3" s="41">
        <v>3.8830106941562102E-2</v>
      </c>
      <c r="E3" s="41" t="s">
        <v>102</v>
      </c>
    </row>
    <row r="4" spans="1:5" x14ac:dyDescent="0.25">
      <c r="A4" s="39" t="s">
        <v>189</v>
      </c>
      <c r="B4" s="19">
        <v>23497.282385555554</v>
      </c>
      <c r="C4" s="19">
        <v>28958.750088000001</v>
      </c>
      <c r="D4" s="41">
        <v>3.8830106941562102E-2</v>
      </c>
      <c r="E4" s="41" t="s">
        <v>102</v>
      </c>
    </row>
    <row r="5" spans="1:5" x14ac:dyDescent="0.25">
      <c r="A5" s="39" t="s">
        <v>192</v>
      </c>
      <c r="B5" s="19">
        <v>9589.6657215555551</v>
      </c>
      <c r="C5" s="19">
        <v>11741.961653999999</v>
      </c>
      <c r="D5" s="41">
        <v>1.8805088555589398E-2</v>
      </c>
      <c r="E5" s="41" t="s">
        <v>102</v>
      </c>
    </row>
    <row r="6" spans="1:5" x14ac:dyDescent="0.25">
      <c r="A6" s="39" t="s">
        <v>198</v>
      </c>
      <c r="B6" s="19">
        <v>7880.6156567777762</v>
      </c>
      <c r="C6" s="19">
        <v>10614.758838500002</v>
      </c>
      <c r="D6" s="41">
        <v>1.1640758622182799E-2</v>
      </c>
      <c r="E6" s="41" t="s">
        <v>102</v>
      </c>
    </row>
    <row r="7" spans="1:5" x14ac:dyDescent="0.25">
      <c r="A7" s="39" t="s">
        <v>197</v>
      </c>
      <c r="B7" s="19">
        <v>7467.6497142222215</v>
      </c>
      <c r="C7" s="19">
        <v>9216.6221979999991</v>
      </c>
      <c r="D7" s="41">
        <v>1.1640758622182799E-2</v>
      </c>
      <c r="E7" s="41" t="s">
        <v>102</v>
      </c>
    </row>
    <row r="8" spans="1:5" x14ac:dyDescent="0.25">
      <c r="A8" s="39" t="s">
        <v>108</v>
      </c>
      <c r="B8" s="19">
        <v>6463.2191268888891</v>
      </c>
      <c r="C8" s="19">
        <v>8137.0362049000005</v>
      </c>
      <c r="D8" s="41">
        <v>8.0188922770489807E-3</v>
      </c>
      <c r="E8" s="41" t="s">
        <v>102</v>
      </c>
    </row>
    <row r="9" spans="1:5" x14ac:dyDescent="0.25">
      <c r="A9" s="39" t="s">
        <v>201</v>
      </c>
      <c r="B9" s="19">
        <v>6261.6192417777784</v>
      </c>
      <c r="C9" s="19">
        <v>7546.0948312999999</v>
      </c>
      <c r="D9" s="41">
        <v>2.4134435786560798E-2</v>
      </c>
      <c r="E9" s="41" t="s">
        <v>102</v>
      </c>
    </row>
    <row r="10" spans="1:5" x14ac:dyDescent="0.25">
      <c r="A10" s="39" t="s">
        <v>144</v>
      </c>
      <c r="B10" s="19">
        <v>4702.5260641111117</v>
      </c>
      <c r="C10" s="19">
        <v>5954.3312671000003</v>
      </c>
      <c r="D10" s="41">
        <v>9.1981411413208907E-3</v>
      </c>
      <c r="E10" s="41" t="s">
        <v>102</v>
      </c>
    </row>
    <row r="11" spans="1:5" x14ac:dyDescent="0.25">
      <c r="A11" s="39" t="s">
        <v>206</v>
      </c>
      <c r="B11" s="19">
        <v>4527.5850414444449</v>
      </c>
      <c r="C11" s="19">
        <v>5904.7578819999999</v>
      </c>
      <c r="D11" s="41">
        <v>4.9279737993501001E-2</v>
      </c>
      <c r="E11" s="41" t="s">
        <v>102</v>
      </c>
    </row>
    <row r="12" spans="1:5" x14ac:dyDescent="0.25">
      <c r="A12" s="39" t="s">
        <v>207</v>
      </c>
      <c r="B12" s="19">
        <v>4183.7111318888883</v>
      </c>
      <c r="C12" s="19">
        <v>5756.2437788999996</v>
      </c>
      <c r="D12" s="41">
        <v>1.8805088555589398E-2</v>
      </c>
      <c r="E12" s="41" t="s">
        <v>102</v>
      </c>
    </row>
    <row r="13" spans="1:5" x14ac:dyDescent="0.25">
      <c r="A13" s="39" t="s">
        <v>220</v>
      </c>
      <c r="B13" s="19">
        <v>3155.8889288888895</v>
      </c>
      <c r="C13" s="19">
        <v>5896.8282453000002</v>
      </c>
      <c r="D13" s="41">
        <v>7.3358014534485099E-3</v>
      </c>
      <c r="E13" s="41" t="s">
        <v>102</v>
      </c>
    </row>
    <row r="14" spans="1:5" x14ac:dyDescent="0.25">
      <c r="A14" s="39" t="s">
        <v>208</v>
      </c>
      <c r="B14" s="19">
        <v>3852.6814414444443</v>
      </c>
      <c r="C14" s="19">
        <v>4919.095239799999</v>
      </c>
      <c r="D14" s="41">
        <v>1.56772452114089E-2</v>
      </c>
      <c r="E14" s="41" t="s">
        <v>102</v>
      </c>
    </row>
    <row r="15" spans="1:5" x14ac:dyDescent="0.25">
      <c r="A15" s="39" t="s">
        <v>218</v>
      </c>
      <c r="B15" s="19">
        <v>3901.2288837777774</v>
      </c>
      <c r="C15" s="19">
        <v>4567.9587953</v>
      </c>
      <c r="D15" s="41">
        <v>2.4134435786560798E-2</v>
      </c>
      <c r="E15" s="41" t="s">
        <v>102</v>
      </c>
    </row>
    <row r="16" spans="1:5" x14ac:dyDescent="0.25">
      <c r="A16" s="39" t="s">
        <v>248</v>
      </c>
      <c r="B16" s="19">
        <v>2800.8645237777778</v>
      </c>
      <c r="C16" s="19">
        <v>5194.3754727000005</v>
      </c>
      <c r="D16" s="41">
        <v>1.1582844400181899E-3</v>
      </c>
      <c r="E16" s="41" t="s">
        <v>102</v>
      </c>
    </row>
    <row r="17" spans="1:5" x14ac:dyDescent="0.25">
      <c r="A17" s="39" t="s">
        <v>221</v>
      </c>
      <c r="B17" s="19">
        <v>3320.4901756666668</v>
      </c>
      <c r="C17" s="19">
        <v>4510.256830100001</v>
      </c>
      <c r="D17" s="41">
        <v>6.4151138216391899E-3</v>
      </c>
      <c r="E17" s="41" t="s">
        <v>102</v>
      </c>
    </row>
    <row r="18" spans="1:5" x14ac:dyDescent="0.25">
      <c r="A18" s="39" t="s">
        <v>226</v>
      </c>
      <c r="B18" s="19">
        <v>3030.6770353333332</v>
      </c>
      <c r="C18" s="19">
        <v>4414.9268941999999</v>
      </c>
      <c r="D18" s="41">
        <v>1.1640758622182799E-2</v>
      </c>
      <c r="E18" s="41" t="s">
        <v>102</v>
      </c>
    </row>
    <row r="19" spans="1:5" x14ac:dyDescent="0.25">
      <c r="A19" s="39" t="s">
        <v>235</v>
      </c>
      <c r="B19" s="19">
        <v>2965.9873482222224</v>
      </c>
      <c r="C19" s="19">
        <v>3630.664084</v>
      </c>
      <c r="D19" s="41">
        <v>1.9856304686025998E-3</v>
      </c>
      <c r="E19" s="41" t="s">
        <v>102</v>
      </c>
    </row>
    <row r="20" spans="1:5" x14ac:dyDescent="0.25">
      <c r="A20" s="39" t="s">
        <v>240</v>
      </c>
      <c r="B20" s="19">
        <v>2609.9774069999999</v>
      </c>
      <c r="C20" s="19">
        <v>3538.9849705000001</v>
      </c>
      <c r="D20" s="41">
        <v>7.3358014534485099E-3</v>
      </c>
      <c r="E20" s="41" t="s">
        <v>102</v>
      </c>
    </row>
    <row r="21" spans="1:5" x14ac:dyDescent="0.25">
      <c r="A21" s="39" t="s">
        <v>239</v>
      </c>
      <c r="B21" s="19">
        <v>2210.3281193333332</v>
      </c>
      <c r="C21" s="19">
        <v>2967.9705643000002</v>
      </c>
      <c r="D21" s="41">
        <v>3.1944265608922599E-2</v>
      </c>
      <c r="E21" s="41" t="s">
        <v>102</v>
      </c>
    </row>
    <row r="22" spans="1:5" x14ac:dyDescent="0.25">
      <c r="A22" s="39" t="s">
        <v>230</v>
      </c>
      <c r="B22" s="19">
        <v>2212.0150204444449</v>
      </c>
      <c r="C22" s="19">
        <v>2909.4535466000002</v>
      </c>
      <c r="D22" s="41">
        <v>1.8805088555589398E-2</v>
      </c>
      <c r="E22" s="41" t="s">
        <v>102</v>
      </c>
    </row>
    <row r="23" spans="1:5" x14ac:dyDescent="0.25">
      <c r="A23" s="39" t="s">
        <v>233</v>
      </c>
      <c r="B23" s="19">
        <v>2261.1085314444445</v>
      </c>
      <c r="C23" s="19">
        <v>2837.6054782000001</v>
      </c>
      <c r="D23" s="41">
        <v>3.1944265608922599E-2</v>
      </c>
      <c r="E23" s="41" t="s">
        <v>102</v>
      </c>
    </row>
    <row r="24" spans="1:5" x14ac:dyDescent="0.25">
      <c r="A24" s="39" t="s">
        <v>228</v>
      </c>
      <c r="B24" s="19">
        <v>2164.3498497777778</v>
      </c>
      <c r="C24" s="19">
        <v>2778.9852708999997</v>
      </c>
      <c r="D24" s="41">
        <v>3.8830106941562102E-2</v>
      </c>
      <c r="E24" s="41" t="s">
        <v>102</v>
      </c>
    </row>
    <row r="25" spans="1:5" x14ac:dyDescent="0.25">
      <c r="A25" s="39" t="s">
        <v>243</v>
      </c>
      <c r="B25" s="19">
        <v>1976.3549522222222</v>
      </c>
      <c r="C25" s="19">
        <v>2611.5403400999999</v>
      </c>
      <c r="D25" s="41">
        <v>1.8805088555589398E-2</v>
      </c>
      <c r="E25" s="41" t="s">
        <v>102</v>
      </c>
    </row>
    <row r="26" spans="1:5" x14ac:dyDescent="0.25">
      <c r="A26" s="39" t="s">
        <v>259</v>
      </c>
      <c r="B26" s="19">
        <v>1561.129631</v>
      </c>
      <c r="C26" s="19">
        <v>2085.1152364</v>
      </c>
      <c r="D26" s="41">
        <v>6.4151138216391899E-3</v>
      </c>
      <c r="E26" s="41" t="s">
        <v>102</v>
      </c>
    </row>
    <row r="27" spans="1:5" x14ac:dyDescent="0.25">
      <c r="A27" s="39" t="s">
        <v>244</v>
      </c>
      <c r="B27" s="19">
        <v>1321.1950965555554</v>
      </c>
      <c r="C27" s="19">
        <v>2201.3874585000003</v>
      </c>
      <c r="D27" s="41">
        <v>1.1582844400181899E-3</v>
      </c>
      <c r="E27" s="41" t="s">
        <v>102</v>
      </c>
    </row>
    <row r="28" spans="1:5" x14ac:dyDescent="0.25">
      <c r="A28" s="39" t="s">
        <v>263</v>
      </c>
      <c r="B28" s="19">
        <v>1403.5650951111111</v>
      </c>
      <c r="C28" s="19">
        <v>1939.7773484000002</v>
      </c>
      <c r="D28" s="41">
        <v>1.1582844400181899E-3</v>
      </c>
      <c r="E28" s="41" t="s">
        <v>102</v>
      </c>
    </row>
    <row r="29" spans="1:5" x14ac:dyDescent="0.25">
      <c r="A29" s="39" t="s">
        <v>251</v>
      </c>
      <c r="B29" s="19">
        <v>1108.5540804444443</v>
      </c>
      <c r="C29" s="19">
        <v>1920.9745054999999</v>
      </c>
      <c r="D29" s="41">
        <v>8.0188922770489807E-3</v>
      </c>
      <c r="E29" s="41" t="s">
        <v>102</v>
      </c>
    </row>
    <row r="30" spans="1:5" x14ac:dyDescent="0.25">
      <c r="A30" s="39" t="s">
        <v>250</v>
      </c>
      <c r="B30" s="19">
        <v>985.57271011111106</v>
      </c>
      <c r="C30" s="19">
        <v>1609.1047425000002</v>
      </c>
      <c r="D30" s="41">
        <v>4.4225405891603498E-3</v>
      </c>
      <c r="E30" s="41" t="s">
        <v>102</v>
      </c>
    </row>
    <row r="31" spans="1:5" x14ac:dyDescent="0.25">
      <c r="A31" s="39" t="s">
        <v>253</v>
      </c>
      <c r="B31" s="19">
        <v>666.98360033333336</v>
      </c>
      <c r="C31" s="19">
        <v>1388.1503554999999</v>
      </c>
      <c r="D31" s="41">
        <v>1.1582844400181899E-3</v>
      </c>
      <c r="E31" s="41" t="s">
        <v>102</v>
      </c>
    </row>
    <row r="32" spans="1:5" x14ac:dyDescent="0.25">
      <c r="A32" s="39" t="s">
        <v>286</v>
      </c>
      <c r="B32" s="19">
        <v>659.65265922222216</v>
      </c>
      <c r="C32" s="19">
        <v>1107.5764827999999</v>
      </c>
      <c r="D32" s="41">
        <v>7.3358014534485099E-3</v>
      </c>
      <c r="E32" s="41" t="s">
        <v>102</v>
      </c>
    </row>
    <row r="33" spans="1:5" x14ac:dyDescent="0.25">
      <c r="A33" s="39" t="s">
        <v>295</v>
      </c>
      <c r="B33" s="19">
        <v>589.87606488888889</v>
      </c>
      <c r="C33" s="19">
        <v>1029.7504617</v>
      </c>
      <c r="D33" s="41">
        <v>1.1582844400181899E-3</v>
      </c>
      <c r="E33" s="41" t="s">
        <v>102</v>
      </c>
    </row>
    <row r="34" spans="1:5" x14ac:dyDescent="0.25">
      <c r="A34" s="39" t="s">
        <v>254</v>
      </c>
      <c r="B34" s="19">
        <v>686.79831455555563</v>
      </c>
      <c r="C34" s="19">
        <v>933.9579812999998</v>
      </c>
      <c r="D34" s="41">
        <v>9.1981411413208907E-3</v>
      </c>
      <c r="E34" s="41" t="s">
        <v>102</v>
      </c>
    </row>
    <row r="35" spans="1:5" x14ac:dyDescent="0.25">
      <c r="A35" s="39" t="s">
        <v>262</v>
      </c>
      <c r="B35" s="19">
        <v>547.68220922222224</v>
      </c>
      <c r="C35" s="19">
        <v>804.23987169999998</v>
      </c>
      <c r="D35" s="41">
        <v>1.8805088555589398E-2</v>
      </c>
      <c r="E35" s="41" t="s">
        <v>102</v>
      </c>
    </row>
    <row r="36" spans="1:5" x14ac:dyDescent="0.25">
      <c r="A36" s="39" t="s">
        <v>280</v>
      </c>
      <c r="B36" s="19">
        <v>384.75856188888895</v>
      </c>
      <c r="C36" s="19">
        <v>684.24395450000009</v>
      </c>
      <c r="D36" s="41">
        <v>8.0188922770489807E-3</v>
      </c>
      <c r="E36" s="41" t="s">
        <v>102</v>
      </c>
    </row>
    <row r="37" spans="1:5" x14ac:dyDescent="0.25">
      <c r="A37" s="39" t="s">
        <v>274</v>
      </c>
      <c r="B37" s="19">
        <v>328.81706633333329</v>
      </c>
      <c r="C37" s="19">
        <v>539.56710299999997</v>
      </c>
      <c r="D37" s="41">
        <v>1.1640758622182799E-2</v>
      </c>
      <c r="E37" s="41" t="s">
        <v>102</v>
      </c>
    </row>
    <row r="38" spans="1:5" x14ac:dyDescent="0.25">
      <c r="A38" s="39" t="s">
        <v>340</v>
      </c>
      <c r="B38" s="19">
        <v>378.97197322222218</v>
      </c>
      <c r="C38" s="19">
        <v>493.45786119999991</v>
      </c>
      <c r="D38" s="41">
        <v>1.8805088555589398E-2</v>
      </c>
      <c r="E38" s="41" t="s">
        <v>102</v>
      </c>
    </row>
    <row r="39" spans="1:5" x14ac:dyDescent="0.25">
      <c r="A39" s="39" t="s">
        <v>267</v>
      </c>
      <c r="B39" s="19">
        <v>233.22373222222217</v>
      </c>
      <c r="C39" s="19">
        <v>496.86833509999997</v>
      </c>
      <c r="D39" s="41">
        <v>1.1640758622182799E-2</v>
      </c>
      <c r="E39" s="41" t="s">
        <v>102</v>
      </c>
    </row>
    <row r="40" spans="1:5" x14ac:dyDescent="0.25">
      <c r="A40" s="39" t="s">
        <v>312</v>
      </c>
      <c r="B40" s="19">
        <v>244.42949099999998</v>
      </c>
      <c r="C40" s="19">
        <v>476.05089019999997</v>
      </c>
      <c r="D40" s="41">
        <v>1.1640758622182799E-2</v>
      </c>
      <c r="E40" s="41" t="s">
        <v>102</v>
      </c>
    </row>
    <row r="41" spans="1:5" x14ac:dyDescent="0.25">
      <c r="A41" s="39" t="s">
        <v>283</v>
      </c>
      <c r="B41" s="19">
        <v>241.10932500000001</v>
      </c>
      <c r="C41" s="19">
        <v>456.14177849999999</v>
      </c>
      <c r="D41" s="41">
        <v>8.0188922770489807E-3</v>
      </c>
      <c r="E41" s="41" t="s">
        <v>102</v>
      </c>
    </row>
    <row r="42" spans="1:5" x14ac:dyDescent="0.25">
      <c r="A42" s="39" t="s">
        <v>406</v>
      </c>
      <c r="B42" s="19">
        <v>207.3213011111111</v>
      </c>
      <c r="C42" s="19">
        <v>446.88982379999999</v>
      </c>
      <c r="D42" s="41">
        <v>7.3358014534485099E-3</v>
      </c>
      <c r="E42" s="41" t="s">
        <v>102</v>
      </c>
    </row>
    <row r="43" spans="1:5" x14ac:dyDescent="0.25">
      <c r="A43" s="39" t="s">
        <v>411</v>
      </c>
      <c r="B43" s="19">
        <v>204.09063344444442</v>
      </c>
      <c r="C43" s="19">
        <v>436.62914949999993</v>
      </c>
      <c r="D43" s="41">
        <v>8.0188922770489807E-3</v>
      </c>
      <c r="E43" s="41" t="s">
        <v>102</v>
      </c>
    </row>
    <row r="44" spans="1:5" x14ac:dyDescent="0.25">
      <c r="A44" s="39" t="s">
        <v>306</v>
      </c>
      <c r="B44" s="19">
        <v>274.46085433333332</v>
      </c>
      <c r="C44" s="19">
        <v>372.78303039999997</v>
      </c>
      <c r="D44" s="41">
        <v>9.1981411413208907E-3</v>
      </c>
      <c r="E44" s="41" t="s">
        <v>102</v>
      </c>
    </row>
    <row r="45" spans="1:5" x14ac:dyDescent="0.25">
      <c r="A45" s="39" t="s">
        <v>324</v>
      </c>
      <c r="B45" s="19">
        <v>273.62485200000003</v>
      </c>
      <c r="C45" s="19">
        <v>370.63381550000003</v>
      </c>
      <c r="D45" s="41">
        <v>9.1981411413208907E-3</v>
      </c>
      <c r="E45" s="41" t="s">
        <v>102</v>
      </c>
    </row>
    <row r="46" spans="1:5" x14ac:dyDescent="0.25">
      <c r="A46" s="39" t="s">
        <v>317</v>
      </c>
      <c r="B46" s="19">
        <v>272.88695955555551</v>
      </c>
      <c r="C46" s="19">
        <v>369.0384196</v>
      </c>
      <c r="D46" s="41">
        <v>9.1981411413208907E-3</v>
      </c>
      <c r="E46" s="41" t="s">
        <v>102</v>
      </c>
    </row>
    <row r="47" spans="1:5" x14ac:dyDescent="0.25">
      <c r="A47" s="39" t="s">
        <v>301</v>
      </c>
      <c r="B47" s="19">
        <v>272.02911966666659</v>
      </c>
      <c r="C47" s="19">
        <v>368.94298040000001</v>
      </c>
      <c r="D47" s="41">
        <v>9.1981411413208907E-3</v>
      </c>
      <c r="E47" s="41" t="s">
        <v>102</v>
      </c>
    </row>
    <row r="48" spans="1:5" x14ac:dyDescent="0.25">
      <c r="A48" s="39" t="s">
        <v>305</v>
      </c>
      <c r="B48" s="19">
        <v>271.89434788888889</v>
      </c>
      <c r="C48" s="19">
        <v>368.92745380000002</v>
      </c>
      <c r="D48" s="41">
        <v>9.1981411413208907E-3</v>
      </c>
      <c r="E48" s="41" t="s">
        <v>102</v>
      </c>
    </row>
    <row r="49" spans="1:5" x14ac:dyDescent="0.25">
      <c r="A49" s="39" t="s">
        <v>329</v>
      </c>
      <c r="B49" s="19">
        <v>243.96736500000003</v>
      </c>
      <c r="C49" s="19">
        <v>349.03691780000003</v>
      </c>
      <c r="D49" s="41">
        <v>3.8830106941562102E-2</v>
      </c>
      <c r="E49" s="41" t="s">
        <v>102</v>
      </c>
    </row>
    <row r="50" spans="1:5" x14ac:dyDescent="0.25">
      <c r="A50" s="39" t="s">
        <v>293</v>
      </c>
      <c r="B50" s="19">
        <v>247.87249177777778</v>
      </c>
      <c r="C50" s="19">
        <v>334.47971430000001</v>
      </c>
      <c r="D50" s="41">
        <v>4.9279737993501001E-2</v>
      </c>
      <c r="E50" s="41" t="s">
        <v>102</v>
      </c>
    </row>
    <row r="51" spans="1:5" x14ac:dyDescent="0.25">
      <c r="A51" s="39" t="s">
        <v>337</v>
      </c>
      <c r="B51" s="19">
        <v>239.34434722222224</v>
      </c>
      <c r="C51" s="19">
        <v>306.51381739999999</v>
      </c>
      <c r="D51" s="41">
        <v>2.4134435786560798E-2</v>
      </c>
      <c r="E51" s="41" t="s">
        <v>102</v>
      </c>
    </row>
    <row r="52" spans="1:5" x14ac:dyDescent="0.25">
      <c r="A52" s="39" t="s">
        <v>354</v>
      </c>
      <c r="B52" s="19">
        <v>226.32997811111113</v>
      </c>
      <c r="C52" s="19">
        <v>312.33540019999998</v>
      </c>
      <c r="D52" s="41">
        <v>9.1981411413208907E-3</v>
      </c>
      <c r="E52" s="41" t="s">
        <v>102</v>
      </c>
    </row>
    <row r="53" spans="1:5" x14ac:dyDescent="0.25">
      <c r="A53" s="39" t="s">
        <v>346</v>
      </c>
      <c r="B53" s="19">
        <v>105.78181544444445</v>
      </c>
      <c r="C53" s="19">
        <v>259.68323220000002</v>
      </c>
      <c r="D53" s="41">
        <v>1.56772452114089E-2</v>
      </c>
      <c r="E53" s="41" t="s">
        <v>102</v>
      </c>
    </row>
    <row r="54" spans="1:5" x14ac:dyDescent="0.25">
      <c r="A54" s="39" t="s">
        <v>358</v>
      </c>
      <c r="B54" s="19">
        <v>87.433187777777789</v>
      </c>
      <c r="C54" s="19">
        <v>228.86351140000002</v>
      </c>
      <c r="D54" s="41">
        <v>1.8805088555589398E-2</v>
      </c>
      <c r="E54" s="41" t="s">
        <v>102</v>
      </c>
    </row>
    <row r="55" spans="1:5" x14ac:dyDescent="0.25">
      <c r="A55" s="39" t="s">
        <v>417</v>
      </c>
      <c r="B55" s="19">
        <v>87.265814222222218</v>
      </c>
      <c r="C55" s="19">
        <v>199.74544029999998</v>
      </c>
      <c r="D55" s="41">
        <v>1.8805088555589398E-2</v>
      </c>
      <c r="E55" s="41" t="s">
        <v>102</v>
      </c>
    </row>
    <row r="56" spans="1:5" x14ac:dyDescent="0.25">
      <c r="A56" s="39" t="s">
        <v>456</v>
      </c>
      <c r="B56" s="19">
        <v>22.679495777777777</v>
      </c>
      <c r="C56" s="19">
        <v>227.94717480000003</v>
      </c>
      <c r="D56" s="41">
        <v>1.1582844400181899E-3</v>
      </c>
      <c r="E56" s="41" t="s">
        <v>102</v>
      </c>
    </row>
    <row r="57" spans="1:5" x14ac:dyDescent="0.25">
      <c r="A57" s="39" t="s">
        <v>344</v>
      </c>
      <c r="B57" s="19">
        <v>23.195743555555556</v>
      </c>
      <c r="C57" s="19">
        <v>146.97519210000002</v>
      </c>
      <c r="D57" s="41">
        <v>3.4748533200545601E-3</v>
      </c>
      <c r="E57" s="41" t="s">
        <v>102</v>
      </c>
    </row>
    <row r="58" spans="1:5" x14ac:dyDescent="0.25">
      <c r="A58" s="39" t="s">
        <v>497</v>
      </c>
      <c r="B58" s="19">
        <v>19.672595000000001</v>
      </c>
      <c r="C58" s="19">
        <v>126.53794249999999</v>
      </c>
      <c r="D58" s="41">
        <v>1.30082079480641E-2</v>
      </c>
      <c r="E58" s="41" t="s">
        <v>102</v>
      </c>
    </row>
    <row r="59" spans="1:5" x14ac:dyDescent="0.25">
      <c r="A59" s="39" t="s">
        <v>350</v>
      </c>
      <c r="B59" s="19">
        <v>1.1868502222222224</v>
      </c>
      <c r="C59" s="19">
        <v>4.0385990000000005</v>
      </c>
      <c r="D59" s="41">
        <v>3.8830106941562102E-2</v>
      </c>
      <c r="E59" s="41" t="s">
        <v>102</v>
      </c>
    </row>
    <row r="60" spans="1:5" x14ac:dyDescent="0.25">
      <c r="A60" s="39" t="s">
        <v>559</v>
      </c>
      <c r="B60" s="19">
        <v>487.79615633333327</v>
      </c>
      <c r="C60" s="19">
        <v>192.69806419999998</v>
      </c>
      <c r="D60" s="41">
        <v>4.4225405891603498E-3</v>
      </c>
      <c r="E60" s="41" t="s">
        <v>103</v>
      </c>
    </row>
    <row r="61" spans="1:5" x14ac:dyDescent="0.25">
      <c r="A61" s="39" t="s">
        <v>400</v>
      </c>
      <c r="B61" s="19">
        <v>166.72437066666669</v>
      </c>
      <c r="C61" s="19">
        <v>52.381631899999988</v>
      </c>
      <c r="D61" s="41">
        <v>2.4134435786560798E-2</v>
      </c>
      <c r="E61" s="41" t="s">
        <v>103</v>
      </c>
    </row>
    <row r="62" spans="1:5" x14ac:dyDescent="0.25">
      <c r="A62" s="39" t="s">
        <v>364</v>
      </c>
      <c r="B62" s="19">
        <v>86.131878666666665</v>
      </c>
      <c r="C62" s="19">
        <v>47.492226700000003</v>
      </c>
      <c r="D62" s="41">
        <v>3.8830106941562102E-2</v>
      </c>
      <c r="E62" s="41" t="s">
        <v>103</v>
      </c>
    </row>
    <row r="63" spans="1:5" x14ac:dyDescent="0.25">
      <c r="A63" s="39" t="s">
        <v>436</v>
      </c>
      <c r="B63" s="19">
        <v>101.17108633333334</v>
      </c>
      <c r="C63" s="19">
        <v>28.244521499999998</v>
      </c>
      <c r="D63" s="41">
        <v>8.0188922770489807E-3</v>
      </c>
      <c r="E63" s="41" t="s">
        <v>103</v>
      </c>
    </row>
    <row r="64" spans="1:5" x14ac:dyDescent="0.25">
      <c r="A64" s="39" t="s">
        <v>467</v>
      </c>
      <c r="B64" s="19">
        <v>101.1685411111111</v>
      </c>
      <c r="C64" s="19">
        <v>28.221206599999995</v>
      </c>
      <c r="D64" s="41">
        <v>8.0188922770489807E-3</v>
      </c>
      <c r="E64" s="41" t="s">
        <v>103</v>
      </c>
    </row>
    <row r="65" spans="1:5" x14ac:dyDescent="0.25">
      <c r="A65" s="39" t="s">
        <v>326</v>
      </c>
      <c r="B65" s="19">
        <v>81.53552133333335</v>
      </c>
      <c r="C65" s="19">
        <v>23.330803800000002</v>
      </c>
      <c r="D65" s="41">
        <v>4.4225405891603498E-3</v>
      </c>
      <c r="E65" s="41" t="s">
        <v>103</v>
      </c>
    </row>
    <row r="66" spans="1:5" x14ac:dyDescent="0.25">
      <c r="A66" s="39" t="s">
        <v>331</v>
      </c>
      <c r="B66" s="19">
        <v>75.83403488888888</v>
      </c>
      <c r="C66" s="19">
        <v>17.176484200000001</v>
      </c>
      <c r="D66" s="41">
        <v>8.0188922770489807E-3</v>
      </c>
      <c r="E66" s="41" t="s">
        <v>103</v>
      </c>
    </row>
    <row r="67" spans="1:5" x14ac:dyDescent="0.25">
      <c r="A67" s="39" t="s">
        <v>503</v>
      </c>
      <c r="B67" s="19">
        <v>48.010962555555558</v>
      </c>
      <c r="C67" s="19">
        <v>1.5598456999999999</v>
      </c>
      <c r="D67" s="41">
        <v>7.3358014534485099E-3</v>
      </c>
      <c r="E67" s="41" t="s">
        <v>103</v>
      </c>
    </row>
    <row r="68" spans="1:5" x14ac:dyDescent="0.25">
      <c r="A68" s="44" t="s">
        <v>430</v>
      </c>
      <c r="B68" s="21">
        <v>21.357951777777778</v>
      </c>
      <c r="C68" s="21">
        <v>1.0020942000000002</v>
      </c>
      <c r="D68" s="45">
        <v>3.9804248332148601E-2</v>
      </c>
      <c r="E68" s="41" t="s">
        <v>103</v>
      </c>
    </row>
    <row r="70" spans="1:5" x14ac:dyDescent="0.25">
      <c r="A70" s="23" t="s">
        <v>557</v>
      </c>
    </row>
    <row r="71" spans="1:5" x14ac:dyDescent="0.25">
      <c r="A71" s="2" t="s">
        <v>87</v>
      </c>
    </row>
    <row r="72" spans="1:5" x14ac:dyDescent="0.25">
      <c r="A72" s="2" t="s">
        <v>56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fan</dc:creator>
  <cp:lastModifiedBy>帆 胡</cp:lastModifiedBy>
  <dcterms:created xsi:type="dcterms:W3CDTF">2015-06-05T18:19:34Z</dcterms:created>
  <dcterms:modified xsi:type="dcterms:W3CDTF">2025-04-25T08:53:55Z</dcterms:modified>
</cp:coreProperties>
</file>